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067"/>
  <workbookPr defaultThemeVersion="166925"/>
  <mc:AlternateContent xmlns:mc="http://schemas.openxmlformats.org/markup-compatibility/2006">
    <mc:Choice Requires="x15">
      <x15ac:absPath xmlns:x15ac="http://schemas.microsoft.com/office/spreadsheetml/2010/11/ac" url="R:\R&amp;D\OtherWorkingFiles\BRCAslimimages\Submitted\ForRevision\RevisionSubmission\"/>
    </mc:Choice>
  </mc:AlternateContent>
  <bookViews>
    <workbookView xWindow="0" yWindow="0" windowWidth="51600" windowHeight="17610"/>
  </bookViews>
  <sheets>
    <sheet name="S3 Table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7" i="1" l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C3" i="1" l="1"/>
  <c r="E3" i="1" s="1"/>
  <c r="F3" i="1"/>
  <c r="G3" i="1"/>
  <c r="C4" i="1"/>
  <c r="E4" i="1" s="1"/>
  <c r="F4" i="1"/>
  <c r="G4" i="1"/>
  <c r="C5" i="1"/>
  <c r="E5" i="1" s="1"/>
  <c r="F5" i="1"/>
  <c r="G5" i="1"/>
  <c r="C6" i="1"/>
  <c r="F6" i="1"/>
  <c r="G6" i="1"/>
  <c r="C7" i="1"/>
  <c r="F7" i="1"/>
  <c r="G7" i="1"/>
  <c r="C8" i="1"/>
  <c r="F8" i="1"/>
  <c r="G8" i="1"/>
  <c r="C9" i="1"/>
  <c r="F9" i="1"/>
  <c r="G9" i="1"/>
  <c r="C10" i="1"/>
  <c r="E10" i="1" s="1"/>
  <c r="F10" i="1"/>
  <c r="G10" i="1"/>
  <c r="C11" i="1"/>
  <c r="E11" i="1" s="1"/>
  <c r="F11" i="1"/>
  <c r="G11" i="1"/>
  <c r="C12" i="1"/>
  <c r="E12" i="1" s="1"/>
  <c r="F12" i="1"/>
  <c r="G12" i="1"/>
  <c r="C13" i="1"/>
  <c r="E13" i="1" s="1"/>
  <c r="F13" i="1"/>
  <c r="G13" i="1"/>
  <c r="C14" i="1"/>
  <c r="E14" i="1" s="1"/>
  <c r="F14" i="1"/>
  <c r="G14" i="1"/>
  <c r="C15" i="1"/>
  <c r="E15" i="1" s="1"/>
  <c r="F15" i="1"/>
  <c r="G15" i="1"/>
  <c r="C16" i="1"/>
  <c r="E16" i="1" s="1"/>
  <c r="F16" i="1"/>
  <c r="G16" i="1"/>
  <c r="C17" i="1"/>
  <c r="E17" i="1" s="1"/>
  <c r="F17" i="1"/>
  <c r="G17" i="1"/>
</calcChain>
</file>

<file path=xl/sharedStrings.xml><?xml version="1.0" encoding="utf-8"?>
<sst xmlns="http://schemas.openxmlformats.org/spreadsheetml/2006/main" count="81" uniqueCount="70">
  <si>
    <t>*Libraries were prepared using 30 ng DNA unless otherwise noted.</t>
  </si>
  <si>
    <t>1.0x</t>
  </si>
  <si>
    <t>0.75x</t>
  </si>
  <si>
    <t>0.50x</t>
  </si>
  <si>
    <t>0.40x</t>
  </si>
  <si>
    <t>0.30x</t>
  </si>
  <si>
    <t>0.20x</t>
  </si>
  <si>
    <t>0.15x</t>
  </si>
  <si>
    <t>0.1x</t>
  </si>
  <si>
    <t>Percent of bases with coverage depth greater than Nx relative to mean base coverage</t>
  </si>
  <si>
    <t>Minimum</t>
  </si>
  <si>
    <t>Maximum</t>
  </si>
  <si>
    <t>Median</t>
  </si>
  <si>
    <t>Mean</t>
  </si>
  <si>
    <t>Base Coverage</t>
  </si>
  <si>
    <t>Coverage Uniformity</t>
  </si>
  <si>
    <t>On-target Rate</t>
  </si>
  <si>
    <t>Mapping Rate</t>
  </si>
  <si>
    <t>Clin-1</t>
  </si>
  <si>
    <t>NA14634</t>
  </si>
  <si>
    <t>NA13707</t>
  </si>
  <si>
    <t>Clin-1 (10ng)</t>
  </si>
  <si>
    <t>NA14634 (10ng)</t>
  </si>
  <si>
    <t>NA13707 (10ng)</t>
  </si>
  <si>
    <t>NA19240</t>
  </si>
  <si>
    <t>NA12878</t>
  </si>
  <si>
    <t>Clin-6</t>
  </si>
  <si>
    <t>Clin-5</t>
  </si>
  <si>
    <t>Clin-4</t>
  </si>
  <si>
    <t>Clin-3</t>
  </si>
  <si>
    <t>Clin-2</t>
  </si>
  <si>
    <t>NA14805</t>
  </si>
  <si>
    <t>NA14788</t>
  </si>
  <si>
    <t>NA05920</t>
  </si>
  <si>
    <t>NA14684</t>
  </si>
  <si>
    <t>NA14639</t>
  </si>
  <si>
    <t>NA14638</t>
  </si>
  <si>
    <t>NA14637</t>
  </si>
  <si>
    <t>NA14636</t>
  </si>
  <si>
    <t>NA14626</t>
  </si>
  <si>
    <t>NA14624</t>
  </si>
  <si>
    <t>NA14623</t>
  </si>
  <si>
    <t>NA14622</t>
  </si>
  <si>
    <t>NA14170</t>
  </si>
  <si>
    <t>NA14094</t>
  </si>
  <si>
    <t>NA14090</t>
  </si>
  <si>
    <t>NA13715</t>
  </si>
  <si>
    <t>NA13705</t>
  </si>
  <si>
    <t>NA01990</t>
  </si>
  <si>
    <t>NA14097</t>
  </si>
  <si>
    <t>NA14096</t>
  </si>
  <si>
    <t>NA14095</t>
  </si>
  <si>
    <t>NA14093</t>
  </si>
  <si>
    <t>NA14092</t>
  </si>
  <si>
    <t>NA14091</t>
  </si>
  <si>
    <t>NA13714</t>
  </si>
  <si>
    <t>NA13713</t>
  </si>
  <si>
    <t>NA13712</t>
  </si>
  <si>
    <t>NA13711</t>
  </si>
  <si>
    <t>NA13710</t>
  </si>
  <si>
    <t>NA13709</t>
  </si>
  <si>
    <t>NA13708</t>
  </si>
  <si>
    <t>CV</t>
  </si>
  <si>
    <t>Parameter</t>
  </si>
  <si>
    <t>Run 5</t>
  </si>
  <si>
    <t>Run 4</t>
  </si>
  <si>
    <t>Run 3</t>
  </si>
  <si>
    <t>Run 2</t>
  </si>
  <si>
    <t>Run 1*</t>
  </si>
  <si>
    <t>All librar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5" x14ac:knownFonts="1">
    <font>
      <sz val="11"/>
      <color theme="1"/>
      <name val="Times New Roman"/>
      <family val="2"/>
    </font>
    <font>
      <sz val="11"/>
      <color theme="1"/>
      <name val="Times New Roman"/>
      <family val="2"/>
    </font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thin">
        <color auto="1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117">
    <xf numFmtId="0" fontId="0" fillId="0" borderId="0" xfId="0"/>
    <xf numFmtId="0" fontId="2" fillId="0" borderId="0" xfId="1" applyAlignment="1">
      <alignment horizontal="center"/>
    </xf>
    <xf numFmtId="0" fontId="3" fillId="0" borderId="0" xfId="1" applyFont="1" applyAlignment="1">
      <alignment horizontal="center"/>
    </xf>
    <xf numFmtId="0" fontId="3" fillId="0" borderId="0" xfId="1" applyFont="1" applyFill="1" applyAlignment="1">
      <alignment horizontal="center"/>
    </xf>
    <xf numFmtId="0" fontId="3" fillId="0" borderId="0" xfId="2" applyNumberFormat="1" applyFont="1"/>
    <xf numFmtId="0" fontId="3" fillId="0" borderId="0" xfId="2" applyNumberFormat="1" applyFont="1" applyFill="1"/>
    <xf numFmtId="0" fontId="3" fillId="0" borderId="0" xfId="2" applyFont="1"/>
    <xf numFmtId="0" fontId="3" fillId="0" borderId="0" xfId="1" applyFont="1" applyAlignment="1">
      <alignment horizontal="left"/>
    </xf>
    <xf numFmtId="10" fontId="3" fillId="0" borderId="1" xfId="1" applyNumberFormat="1" applyFont="1" applyBorder="1"/>
    <xf numFmtId="10" fontId="3" fillId="0" borderId="2" xfId="1" applyNumberFormat="1" applyFont="1" applyBorder="1"/>
    <xf numFmtId="10" fontId="3" fillId="0" borderId="3" xfId="1" applyNumberFormat="1" applyFont="1" applyBorder="1"/>
    <xf numFmtId="10" fontId="3" fillId="0" borderId="1" xfId="2" applyNumberFormat="1" applyFont="1" applyBorder="1"/>
    <xf numFmtId="10" fontId="3" fillId="0" borderId="3" xfId="2" applyNumberFormat="1" applyFont="1" applyBorder="1"/>
    <xf numFmtId="10" fontId="3" fillId="0" borderId="2" xfId="2" applyNumberFormat="1" applyFont="1" applyBorder="1"/>
    <xf numFmtId="164" fontId="3" fillId="0" borderId="1" xfId="1" applyNumberFormat="1" applyFont="1" applyBorder="1" applyAlignment="1">
      <alignment horizontal="center"/>
    </xf>
    <xf numFmtId="10" fontId="3" fillId="0" borderId="2" xfId="1" applyNumberFormat="1" applyFont="1" applyBorder="1" applyAlignment="1">
      <alignment horizontal="center"/>
    </xf>
    <xf numFmtId="0" fontId="3" fillId="0" borderId="4" xfId="2" applyFont="1" applyBorder="1" applyAlignment="1">
      <alignment horizontal="center"/>
    </xf>
    <xf numFmtId="10" fontId="3" fillId="0" borderId="5" xfId="1" applyNumberFormat="1" applyFont="1" applyBorder="1"/>
    <xf numFmtId="10" fontId="3" fillId="0" borderId="0" xfId="1" applyNumberFormat="1" applyFont="1" applyBorder="1"/>
    <xf numFmtId="10" fontId="3" fillId="0" borderId="6" xfId="1" applyNumberFormat="1" applyFont="1" applyBorder="1"/>
    <xf numFmtId="10" fontId="3" fillId="0" borderId="5" xfId="2" applyNumberFormat="1" applyFont="1" applyBorder="1"/>
    <xf numFmtId="10" fontId="3" fillId="0" borderId="6" xfId="2" applyNumberFormat="1" applyFont="1" applyBorder="1"/>
    <xf numFmtId="10" fontId="3" fillId="0" borderId="0" xfId="2" applyNumberFormat="1" applyFont="1" applyBorder="1"/>
    <xf numFmtId="164" fontId="3" fillId="0" borderId="5" xfId="1" applyNumberFormat="1" applyFont="1" applyBorder="1" applyAlignment="1">
      <alignment horizontal="center"/>
    </xf>
    <xf numFmtId="10" fontId="3" fillId="0" borderId="0" xfId="1" applyNumberFormat="1" applyFont="1" applyBorder="1" applyAlignment="1">
      <alignment horizontal="center"/>
    </xf>
    <xf numFmtId="0" fontId="3" fillId="0" borderId="0" xfId="2" applyFont="1" applyBorder="1" applyAlignment="1">
      <alignment horizontal="center"/>
    </xf>
    <xf numFmtId="10" fontId="3" fillId="0" borderId="7" xfId="2" applyNumberFormat="1" applyFont="1" applyBorder="1"/>
    <xf numFmtId="0" fontId="3" fillId="0" borderId="7" xfId="2" applyFont="1" applyBorder="1" applyAlignment="1">
      <alignment horizontal="center"/>
    </xf>
    <xf numFmtId="0" fontId="3" fillId="0" borderId="8" xfId="1" applyFont="1" applyFill="1" applyBorder="1" applyAlignment="1">
      <alignment horizontal="center"/>
    </xf>
    <xf numFmtId="0" fontId="3" fillId="0" borderId="4" xfId="1" applyFont="1" applyFill="1" applyBorder="1" applyAlignment="1">
      <alignment horizontal="center"/>
    </xf>
    <xf numFmtId="0" fontId="3" fillId="0" borderId="9" xfId="1" applyFont="1" applyFill="1" applyBorder="1" applyAlignment="1">
      <alignment horizontal="center"/>
    </xf>
    <xf numFmtId="0" fontId="3" fillId="0" borderId="8" xfId="1" applyFont="1" applyBorder="1" applyAlignment="1">
      <alignment horizontal="center"/>
    </xf>
    <xf numFmtId="0" fontId="3" fillId="0" borderId="4" xfId="1" applyFont="1" applyBorder="1" applyAlignment="1">
      <alignment horizontal="center"/>
    </xf>
    <xf numFmtId="0" fontId="3" fillId="0" borderId="8" xfId="2" applyFont="1" applyFill="1" applyBorder="1" applyAlignment="1">
      <alignment horizontal="center"/>
    </xf>
    <xf numFmtId="0" fontId="3" fillId="0" borderId="9" xfId="2" applyFont="1" applyFill="1" applyBorder="1" applyAlignment="1">
      <alignment horizontal="center"/>
    </xf>
    <xf numFmtId="0" fontId="3" fillId="0" borderId="4" xfId="2" applyFont="1" applyFill="1" applyBorder="1" applyAlignment="1">
      <alignment horizontal="center"/>
    </xf>
    <xf numFmtId="0" fontId="3" fillId="0" borderId="0" xfId="2" applyFont="1" applyFill="1" applyBorder="1" applyAlignment="1">
      <alignment horizontal="center"/>
    </xf>
    <xf numFmtId="1" fontId="3" fillId="0" borderId="8" xfId="1" applyNumberFormat="1" applyFont="1" applyBorder="1" applyAlignment="1">
      <alignment horizontal="center"/>
    </xf>
    <xf numFmtId="1" fontId="3" fillId="0" borderId="4" xfId="1" applyNumberFormat="1" applyFont="1" applyBorder="1" applyAlignment="1">
      <alignment horizontal="center"/>
    </xf>
    <xf numFmtId="164" fontId="3" fillId="0" borderId="4" xfId="1" applyNumberFormat="1" applyFont="1" applyBorder="1" applyAlignment="1">
      <alignment horizontal="center"/>
    </xf>
    <xf numFmtId="0" fontId="3" fillId="0" borderId="5" xfId="1" applyFont="1" applyFill="1" applyBorder="1" applyAlignment="1">
      <alignment horizontal="center"/>
    </xf>
    <xf numFmtId="0" fontId="3" fillId="0" borderId="0" xfId="1" applyFont="1" applyFill="1" applyBorder="1" applyAlignment="1">
      <alignment horizontal="center"/>
    </xf>
    <xf numFmtId="0" fontId="3" fillId="0" borderId="6" xfId="1" applyFont="1" applyFill="1" applyBorder="1" applyAlignment="1">
      <alignment horizontal="center"/>
    </xf>
    <xf numFmtId="0" fontId="3" fillId="0" borderId="5" xfId="1" applyFont="1" applyBorder="1" applyAlignment="1">
      <alignment horizontal="center"/>
    </xf>
    <xf numFmtId="0" fontId="3" fillId="0" borderId="0" xfId="1" applyFont="1" applyBorder="1" applyAlignment="1">
      <alignment horizontal="center"/>
    </xf>
    <xf numFmtId="0" fontId="3" fillId="0" borderId="5" xfId="2" applyFont="1" applyFill="1" applyBorder="1" applyAlignment="1">
      <alignment horizontal="center"/>
    </xf>
    <xf numFmtId="0" fontId="3" fillId="0" borderId="6" xfId="2" applyFont="1" applyFill="1" applyBorder="1" applyAlignment="1">
      <alignment horizontal="center"/>
    </xf>
    <xf numFmtId="1" fontId="3" fillId="0" borderId="5" xfId="1" applyNumberFormat="1" applyFont="1" applyBorder="1" applyAlignment="1">
      <alignment horizontal="center"/>
    </xf>
    <xf numFmtId="1" fontId="3" fillId="0" borderId="0" xfId="1" applyNumberFormat="1" applyFont="1" applyBorder="1" applyAlignment="1">
      <alignment horizontal="center"/>
    </xf>
    <xf numFmtId="164" fontId="3" fillId="0" borderId="0" xfId="1" applyNumberFormat="1" applyFont="1" applyBorder="1" applyAlignment="1">
      <alignment horizontal="center"/>
    </xf>
    <xf numFmtId="0" fontId="3" fillId="0" borderId="10" xfId="1" applyFont="1" applyFill="1" applyBorder="1" applyAlignment="1">
      <alignment horizontal="center"/>
    </xf>
    <xf numFmtId="0" fontId="3" fillId="0" borderId="7" xfId="1" applyFont="1" applyFill="1" applyBorder="1" applyAlignment="1">
      <alignment horizontal="center"/>
    </xf>
    <xf numFmtId="0" fontId="3" fillId="0" borderId="11" xfId="1" applyFont="1" applyFill="1" applyBorder="1" applyAlignment="1">
      <alignment horizontal="center"/>
    </xf>
    <xf numFmtId="0" fontId="3" fillId="0" borderId="10" xfId="1" applyFont="1" applyBorder="1" applyAlignment="1">
      <alignment horizontal="center"/>
    </xf>
    <xf numFmtId="0" fontId="3" fillId="0" borderId="7" xfId="1" applyFont="1" applyBorder="1" applyAlignment="1">
      <alignment horizontal="center"/>
    </xf>
    <xf numFmtId="0" fontId="3" fillId="0" borderId="10" xfId="2" applyFont="1" applyFill="1" applyBorder="1" applyAlignment="1">
      <alignment horizontal="center"/>
    </xf>
    <xf numFmtId="0" fontId="3" fillId="0" borderId="11" xfId="2" applyFont="1" applyFill="1" applyBorder="1" applyAlignment="1">
      <alignment horizontal="center"/>
    </xf>
    <xf numFmtId="0" fontId="3" fillId="0" borderId="7" xfId="2" applyFont="1" applyFill="1" applyBorder="1" applyAlignment="1">
      <alignment horizontal="center"/>
    </xf>
    <xf numFmtId="1" fontId="3" fillId="0" borderId="10" xfId="1" applyNumberFormat="1" applyFont="1" applyBorder="1" applyAlignment="1">
      <alignment horizontal="center"/>
    </xf>
    <xf numFmtId="1" fontId="3" fillId="0" borderId="7" xfId="1" applyNumberFormat="1" applyFont="1" applyBorder="1" applyAlignment="1">
      <alignment horizontal="center"/>
    </xf>
    <xf numFmtId="164" fontId="3" fillId="0" borderId="7" xfId="1" applyNumberFormat="1" applyFont="1" applyBorder="1" applyAlignment="1">
      <alignment horizontal="center"/>
    </xf>
    <xf numFmtId="10" fontId="3" fillId="0" borderId="8" xfId="1" applyNumberFormat="1" applyFont="1" applyFill="1" applyBorder="1"/>
    <xf numFmtId="10" fontId="3" fillId="0" borderId="4" xfId="1" applyNumberFormat="1" applyFont="1" applyFill="1" applyBorder="1"/>
    <xf numFmtId="10" fontId="3" fillId="0" borderId="9" xfId="1" applyNumberFormat="1" applyFont="1" applyFill="1" applyBorder="1"/>
    <xf numFmtId="10" fontId="3" fillId="0" borderId="8" xfId="1" applyNumberFormat="1" applyFont="1" applyBorder="1"/>
    <xf numFmtId="10" fontId="3" fillId="0" borderId="4" xfId="1" applyNumberFormat="1" applyFont="1" applyBorder="1"/>
    <xf numFmtId="10" fontId="3" fillId="0" borderId="8" xfId="2" applyNumberFormat="1" applyFont="1" applyFill="1" applyBorder="1"/>
    <xf numFmtId="10" fontId="3" fillId="0" borderId="9" xfId="2" applyNumberFormat="1" applyFont="1" applyFill="1" applyBorder="1"/>
    <xf numFmtId="10" fontId="3" fillId="0" borderId="4" xfId="2" applyNumberFormat="1" applyFont="1" applyFill="1" applyBorder="1"/>
    <xf numFmtId="10" fontId="3" fillId="0" borderId="8" xfId="1" applyNumberFormat="1" applyFont="1" applyBorder="1" applyAlignment="1">
      <alignment horizontal="center"/>
    </xf>
    <xf numFmtId="10" fontId="3" fillId="0" borderId="4" xfId="1" applyNumberFormat="1" applyFont="1" applyBorder="1" applyAlignment="1">
      <alignment horizontal="center"/>
    </xf>
    <xf numFmtId="10" fontId="3" fillId="0" borderId="5" xfId="1" applyNumberFormat="1" applyFont="1" applyFill="1" applyBorder="1"/>
    <xf numFmtId="10" fontId="3" fillId="0" borderId="0" xfId="1" applyNumberFormat="1" applyFont="1" applyFill="1" applyBorder="1"/>
    <xf numFmtId="10" fontId="3" fillId="0" borderId="6" xfId="1" applyNumberFormat="1" applyFont="1" applyFill="1" applyBorder="1"/>
    <xf numFmtId="10" fontId="3" fillId="0" borderId="5" xfId="2" applyNumberFormat="1" applyFont="1" applyFill="1" applyBorder="1"/>
    <xf numFmtId="10" fontId="3" fillId="0" borderId="6" xfId="2" applyNumberFormat="1" applyFont="1" applyFill="1" applyBorder="1"/>
    <xf numFmtId="10" fontId="3" fillId="0" borderId="0" xfId="2" applyNumberFormat="1" applyFont="1" applyFill="1" applyBorder="1"/>
    <xf numFmtId="10" fontId="3" fillId="0" borderId="5" xfId="1" applyNumberFormat="1" applyFont="1" applyBorder="1" applyAlignment="1">
      <alignment horizontal="center"/>
    </xf>
    <xf numFmtId="10" fontId="3" fillId="0" borderId="7" xfId="2" applyNumberFormat="1" applyFont="1" applyFill="1" applyBorder="1"/>
    <xf numFmtId="0" fontId="4" fillId="0" borderId="12" xfId="1" applyFont="1" applyBorder="1" applyAlignment="1">
      <alignment horizontal="center" vertical="top"/>
    </xf>
    <xf numFmtId="0" fontId="4" fillId="0" borderId="13" xfId="1" applyFont="1" applyBorder="1" applyAlignment="1">
      <alignment horizontal="center" vertical="top"/>
    </xf>
    <xf numFmtId="0" fontId="4" fillId="0" borderId="14" xfId="1" applyFont="1" applyBorder="1" applyAlignment="1">
      <alignment horizontal="center" vertical="top"/>
    </xf>
    <xf numFmtId="0" fontId="4" fillId="0" borderId="12" xfId="1" applyFont="1" applyBorder="1" applyAlignment="1">
      <alignment horizontal="center" vertical="top" wrapText="1"/>
    </xf>
    <xf numFmtId="0" fontId="4" fillId="0" borderId="13" xfId="1" applyFont="1" applyBorder="1" applyAlignment="1">
      <alignment horizontal="center" vertical="top" wrapText="1"/>
    </xf>
    <xf numFmtId="0" fontId="4" fillId="0" borderId="15" xfId="1" applyFont="1" applyBorder="1" applyAlignment="1">
      <alignment horizontal="center" vertical="top" wrapText="1"/>
    </xf>
    <xf numFmtId="0" fontId="4" fillId="0" borderId="16" xfId="1" applyFont="1" applyBorder="1" applyAlignment="1">
      <alignment horizontal="center" vertical="top"/>
    </xf>
    <xf numFmtId="0" fontId="4" fillId="0" borderId="17" xfId="1" applyFont="1" applyBorder="1" applyAlignment="1">
      <alignment horizontal="center" vertical="top"/>
    </xf>
    <xf numFmtId="0" fontId="4" fillId="0" borderId="18" xfId="1" applyFont="1" applyBorder="1" applyAlignment="1">
      <alignment horizontal="center" vertical="top"/>
    </xf>
    <xf numFmtId="0" fontId="4" fillId="0" borderId="12" xfId="2" applyFont="1" applyBorder="1" applyAlignment="1">
      <alignment horizontal="center" vertical="top"/>
    </xf>
    <xf numFmtId="0" fontId="4" fillId="0" borderId="14" xfId="2" applyFont="1" applyBorder="1" applyAlignment="1">
      <alignment horizontal="center" vertical="top"/>
    </xf>
    <xf numFmtId="0" fontId="4" fillId="0" borderId="19" xfId="2" applyFont="1" applyBorder="1" applyAlignment="1">
      <alignment horizontal="center" vertical="top"/>
    </xf>
    <xf numFmtId="0" fontId="4" fillId="0" borderId="0" xfId="2" applyFont="1" applyBorder="1" applyAlignment="1">
      <alignment horizontal="center" vertical="top" wrapText="1"/>
    </xf>
    <xf numFmtId="10" fontId="3" fillId="0" borderId="6" xfId="0" applyNumberFormat="1" applyFont="1" applyBorder="1" applyAlignment="1">
      <alignment horizontal="center"/>
    </xf>
    <xf numFmtId="10" fontId="3" fillId="0" borderId="0" xfId="0" applyNumberFormat="1" applyFont="1" applyBorder="1" applyAlignment="1">
      <alignment horizontal="center"/>
    </xf>
    <xf numFmtId="1" fontId="3" fillId="0" borderId="11" xfId="0" applyNumberFormat="1" applyFont="1" applyBorder="1" applyAlignment="1">
      <alignment horizontal="center"/>
    </xf>
    <xf numFmtId="1" fontId="3" fillId="0" borderId="7" xfId="0" applyNumberFormat="1" applyFont="1" applyBorder="1" applyAlignment="1">
      <alignment horizontal="center"/>
    </xf>
    <xf numFmtId="1" fontId="3" fillId="0" borderId="6" xfId="0" applyNumberFormat="1" applyFont="1" applyBorder="1" applyAlignment="1">
      <alignment horizontal="center"/>
    </xf>
    <xf numFmtId="1" fontId="3" fillId="0" borderId="0" xfId="0" applyNumberFormat="1" applyFont="1" applyBorder="1" applyAlignment="1">
      <alignment horizontal="center"/>
    </xf>
    <xf numFmtId="1" fontId="3" fillId="0" borderId="9" xfId="0" applyNumberFormat="1" applyFont="1" applyBorder="1" applyAlignment="1">
      <alignment horizontal="center"/>
    </xf>
    <xf numFmtId="1" fontId="3" fillId="0" borderId="4" xfId="0" applyNumberFormat="1" applyFont="1" applyBorder="1" applyAlignment="1">
      <alignment horizontal="center"/>
    </xf>
    <xf numFmtId="10" fontId="3" fillId="0" borderId="3" xfId="0" applyNumberFormat="1" applyFont="1" applyBorder="1" applyAlignment="1">
      <alignment horizontal="center"/>
    </xf>
    <xf numFmtId="10" fontId="3" fillId="0" borderId="2" xfId="0" applyNumberFormat="1" applyFont="1" applyBorder="1" applyAlignment="1">
      <alignment horizontal="center"/>
    </xf>
    <xf numFmtId="0" fontId="4" fillId="0" borderId="18" xfId="2" applyFont="1" applyBorder="1" applyAlignment="1">
      <alignment horizontal="center" vertical="top" wrapText="1"/>
    </xf>
    <xf numFmtId="0" fontId="4" fillId="0" borderId="17" xfId="2" applyFont="1" applyBorder="1" applyAlignment="1">
      <alignment horizontal="center" vertical="top" wrapText="1"/>
    </xf>
    <xf numFmtId="0" fontId="4" fillId="0" borderId="17" xfId="2" applyFont="1" applyBorder="1" applyAlignment="1">
      <alignment horizontal="center" vertical="top"/>
    </xf>
    <xf numFmtId="0" fontId="4" fillId="0" borderId="16" xfId="2" applyFont="1" applyBorder="1" applyAlignment="1">
      <alignment horizontal="center" vertical="top"/>
    </xf>
    <xf numFmtId="0" fontId="4" fillId="0" borderId="22" xfId="1" applyFont="1" applyBorder="1" applyAlignment="1">
      <alignment horizontal="center"/>
    </xf>
    <xf numFmtId="0" fontId="4" fillId="0" borderId="21" xfId="1" applyFont="1" applyBorder="1" applyAlignment="1">
      <alignment horizontal="center"/>
    </xf>
    <xf numFmtId="0" fontId="4" fillId="0" borderId="20" xfId="1" applyFont="1" applyBorder="1" applyAlignment="1">
      <alignment horizontal="center"/>
    </xf>
    <xf numFmtId="0" fontId="3" fillId="0" borderId="7" xfId="1" applyFont="1" applyBorder="1" applyAlignment="1">
      <alignment horizontal="center" vertical="center" wrapText="1"/>
    </xf>
    <xf numFmtId="0" fontId="3" fillId="0" borderId="0" xfId="1" applyFont="1" applyBorder="1" applyAlignment="1">
      <alignment horizontal="center" vertical="center" wrapText="1"/>
    </xf>
    <xf numFmtId="0" fontId="3" fillId="0" borderId="4" xfId="1" applyFont="1" applyBorder="1" applyAlignment="1">
      <alignment horizontal="center" vertical="center" wrapText="1"/>
    </xf>
    <xf numFmtId="0" fontId="4" fillId="0" borderId="0" xfId="2" applyFont="1" applyBorder="1" applyAlignment="1">
      <alignment horizontal="center" vertical="top"/>
    </xf>
    <xf numFmtId="0" fontId="3" fillId="0" borderId="7" xfId="2" applyFont="1" applyBorder="1" applyAlignment="1">
      <alignment horizontal="center"/>
    </xf>
    <xf numFmtId="0" fontId="3" fillId="0" borderId="0" xfId="2" applyFont="1" applyBorder="1" applyAlignment="1">
      <alignment horizontal="center"/>
    </xf>
    <xf numFmtId="0" fontId="3" fillId="0" borderId="4" xfId="2" applyFont="1" applyBorder="1" applyAlignment="1">
      <alignment horizontal="center"/>
    </xf>
    <xf numFmtId="0" fontId="3" fillId="0" borderId="0" xfId="1" applyFont="1" applyBorder="1" applyAlignment="1">
      <alignment horizontal="center" vertical="center"/>
    </xf>
  </cellXfs>
  <cellStyles count="3">
    <cellStyle name="Normal" xfId="0" builtinId="0"/>
    <cellStyle name="Normal 2" xfId="2"/>
    <cellStyle name="Normal 2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24"/>
  <sheetViews>
    <sheetView tabSelected="1" workbookViewId="0">
      <selection activeCell="A22" sqref="A22"/>
    </sheetView>
  </sheetViews>
  <sheetFormatPr defaultColWidth="9.140625" defaultRowHeight="15" x14ac:dyDescent="0.25"/>
  <cols>
    <col min="1" max="1" width="20.42578125" style="1" customWidth="1"/>
    <col min="2" max="2" width="11.7109375" style="1" customWidth="1"/>
    <col min="3" max="3" width="10" style="1" customWidth="1"/>
    <col min="4" max="4" width="9.7109375" style="1" customWidth="1"/>
    <col min="5" max="5" width="10" style="1" customWidth="1"/>
    <col min="6" max="6" width="10" style="1" bestFit="1" customWidth="1"/>
    <col min="7" max="39" width="9.85546875" style="1" customWidth="1"/>
    <col min="40" max="45" width="8.42578125" style="1" customWidth="1"/>
    <col min="46" max="53" width="9.85546875" style="1" customWidth="1"/>
    <col min="54" max="54" width="8.42578125" style="1" customWidth="1"/>
    <col min="55" max="56" width="9.85546875" style="1" customWidth="1"/>
    <col min="57" max="57" width="9.85546875" style="1" bestFit="1" customWidth="1"/>
    <col min="58" max="16384" width="9.140625" style="1"/>
  </cols>
  <sheetData>
    <row r="1" spans="1:58" ht="15.75" thickBot="1" x14ac:dyDescent="0.3">
      <c r="B1" s="2"/>
      <c r="C1" s="106" t="s">
        <v>69</v>
      </c>
      <c r="D1" s="107"/>
      <c r="E1" s="107"/>
      <c r="F1" s="107"/>
      <c r="G1" s="108"/>
      <c r="H1" s="107" t="s">
        <v>68</v>
      </c>
      <c r="I1" s="107"/>
      <c r="J1" s="107"/>
      <c r="K1" s="107"/>
      <c r="L1" s="107"/>
      <c r="M1" s="107"/>
      <c r="N1" s="107"/>
      <c r="O1" s="107"/>
      <c r="P1" s="107"/>
      <c r="Q1" s="107"/>
      <c r="R1" s="107"/>
      <c r="S1" s="107"/>
      <c r="T1" s="107"/>
      <c r="U1" s="107"/>
      <c r="V1" s="107"/>
      <c r="W1" s="107"/>
      <c r="X1" s="107"/>
      <c r="Y1" s="107"/>
      <c r="Z1" s="107"/>
      <c r="AA1" s="107"/>
      <c r="AB1" s="107"/>
      <c r="AC1" s="107"/>
      <c r="AD1" s="107"/>
      <c r="AE1" s="107"/>
      <c r="AF1" s="107"/>
      <c r="AG1" s="107"/>
      <c r="AH1" s="107"/>
      <c r="AI1" s="107"/>
      <c r="AJ1" s="107"/>
      <c r="AK1" s="107"/>
      <c r="AL1" s="107"/>
      <c r="AM1" s="107"/>
      <c r="AN1" s="107"/>
      <c r="AO1" s="107"/>
      <c r="AP1" s="107"/>
      <c r="AQ1" s="107"/>
      <c r="AR1" s="107"/>
      <c r="AS1" s="107"/>
      <c r="AT1" s="108"/>
      <c r="AU1" s="106" t="s">
        <v>67</v>
      </c>
      <c r="AV1" s="108"/>
      <c r="AW1" s="106" t="s">
        <v>66</v>
      </c>
      <c r="AX1" s="107"/>
      <c r="AY1" s="107"/>
      <c r="AZ1" s="108"/>
      <c r="BA1" s="106" t="s">
        <v>65</v>
      </c>
      <c r="BB1" s="107"/>
      <c r="BC1" s="108"/>
      <c r="BD1" s="106" t="s">
        <v>64</v>
      </c>
      <c r="BE1" s="107"/>
      <c r="BF1" s="108"/>
    </row>
    <row r="2" spans="1:58" ht="42.75" x14ac:dyDescent="0.25">
      <c r="A2" s="112" t="s">
        <v>63</v>
      </c>
      <c r="B2" s="112"/>
      <c r="C2" s="102" t="s">
        <v>13</v>
      </c>
      <c r="D2" s="103" t="s">
        <v>12</v>
      </c>
      <c r="E2" s="104" t="s">
        <v>62</v>
      </c>
      <c r="F2" s="103" t="s">
        <v>10</v>
      </c>
      <c r="G2" s="105" t="s">
        <v>11</v>
      </c>
      <c r="H2" s="91" t="s">
        <v>20</v>
      </c>
      <c r="I2" s="90" t="s">
        <v>61</v>
      </c>
      <c r="J2" s="90" t="s">
        <v>60</v>
      </c>
      <c r="K2" s="90" t="s">
        <v>59</v>
      </c>
      <c r="L2" s="90" t="s">
        <v>58</v>
      </c>
      <c r="M2" s="90" t="s">
        <v>57</v>
      </c>
      <c r="N2" s="90" t="s">
        <v>56</v>
      </c>
      <c r="O2" s="90" t="s">
        <v>55</v>
      </c>
      <c r="P2" s="90" t="s">
        <v>54</v>
      </c>
      <c r="Q2" s="90" t="s">
        <v>53</v>
      </c>
      <c r="R2" s="90" t="s">
        <v>52</v>
      </c>
      <c r="S2" s="90" t="s">
        <v>51</v>
      </c>
      <c r="T2" s="90" t="s">
        <v>50</v>
      </c>
      <c r="U2" s="90" t="s">
        <v>49</v>
      </c>
      <c r="V2" s="90" t="s">
        <v>48</v>
      </c>
      <c r="W2" s="90" t="s">
        <v>47</v>
      </c>
      <c r="X2" s="90" t="s">
        <v>46</v>
      </c>
      <c r="Y2" s="90" t="s">
        <v>45</v>
      </c>
      <c r="Z2" s="90" t="s">
        <v>44</v>
      </c>
      <c r="AA2" s="90" t="s">
        <v>43</v>
      </c>
      <c r="AB2" s="90" t="s">
        <v>42</v>
      </c>
      <c r="AC2" s="90" t="s">
        <v>41</v>
      </c>
      <c r="AD2" s="90" t="s">
        <v>40</v>
      </c>
      <c r="AE2" s="90" t="s">
        <v>39</v>
      </c>
      <c r="AF2" s="90" t="s">
        <v>19</v>
      </c>
      <c r="AG2" s="90" t="s">
        <v>38</v>
      </c>
      <c r="AH2" s="90" t="s">
        <v>37</v>
      </c>
      <c r="AI2" s="90" t="s">
        <v>36</v>
      </c>
      <c r="AJ2" s="90" t="s">
        <v>35</v>
      </c>
      <c r="AK2" s="90" t="s">
        <v>34</v>
      </c>
      <c r="AL2" s="90" t="s">
        <v>33</v>
      </c>
      <c r="AM2" s="90" t="s">
        <v>32</v>
      </c>
      <c r="AN2" s="90" t="s">
        <v>31</v>
      </c>
      <c r="AO2" s="90" t="s">
        <v>18</v>
      </c>
      <c r="AP2" s="90" t="s">
        <v>30</v>
      </c>
      <c r="AQ2" s="90" t="s">
        <v>29</v>
      </c>
      <c r="AR2" s="90" t="s">
        <v>28</v>
      </c>
      <c r="AS2" s="90" t="s">
        <v>27</v>
      </c>
      <c r="AT2" s="88" t="s">
        <v>26</v>
      </c>
      <c r="AU2" s="89" t="s">
        <v>25</v>
      </c>
      <c r="AV2" s="88" t="s">
        <v>20</v>
      </c>
      <c r="AW2" s="87" t="s">
        <v>25</v>
      </c>
      <c r="AX2" s="86" t="s">
        <v>25</v>
      </c>
      <c r="AY2" s="86" t="s">
        <v>24</v>
      </c>
      <c r="AZ2" s="85" t="s">
        <v>24</v>
      </c>
      <c r="BA2" s="84" t="s">
        <v>23</v>
      </c>
      <c r="BB2" s="83" t="s">
        <v>22</v>
      </c>
      <c r="BC2" s="82" t="s">
        <v>21</v>
      </c>
      <c r="BD2" s="81" t="s">
        <v>20</v>
      </c>
      <c r="BE2" s="80" t="s">
        <v>19</v>
      </c>
      <c r="BF2" s="79" t="s">
        <v>18</v>
      </c>
    </row>
    <row r="3" spans="1:58" x14ac:dyDescent="0.25">
      <c r="A3" s="113" t="s">
        <v>17</v>
      </c>
      <c r="B3" s="113"/>
      <c r="C3" s="92">
        <f t="shared" ref="C3:C17" si="0">AVERAGE(H3:BF3)</f>
        <v>0.99620392156862725</v>
      </c>
      <c r="D3" s="93">
        <f t="shared" ref="D3:D9" si="1">MEDIAN(H3:BF3)</f>
        <v>0.99850000000000005</v>
      </c>
      <c r="E3" s="24">
        <f>STDEV(H3:BF3)/C3</f>
        <v>5.9227190601514549E-3</v>
      </c>
      <c r="F3" s="24">
        <f t="shared" ref="F3:F17" si="2">MIN(H3:BF3)</f>
        <v>0.96750000000000003</v>
      </c>
      <c r="G3" s="77">
        <f t="shared" ref="G3:G17" si="3">MAX(H3:BF3)</f>
        <v>0.99939999999999996</v>
      </c>
      <c r="H3" s="78">
        <v>0.99760000000000004</v>
      </c>
      <c r="I3" s="76">
        <v>0.99790000000000001</v>
      </c>
      <c r="J3" s="76">
        <v>0.99860000000000004</v>
      </c>
      <c r="K3" s="76">
        <v>0.99590000000000001</v>
      </c>
      <c r="L3" s="76">
        <v>0.99850000000000005</v>
      </c>
      <c r="M3" s="76">
        <v>0.99939999999999996</v>
      </c>
      <c r="N3" s="76">
        <v>0.99860000000000004</v>
      </c>
      <c r="O3" s="76">
        <v>0.99909999999999999</v>
      </c>
      <c r="P3" s="76">
        <v>0.99909999999999999</v>
      </c>
      <c r="Q3" s="76">
        <v>0.99909999999999999</v>
      </c>
      <c r="R3" s="76">
        <v>0.99839999999999995</v>
      </c>
      <c r="S3" s="76">
        <v>0.99839999999999995</v>
      </c>
      <c r="T3" s="76">
        <v>0.99870000000000003</v>
      </c>
      <c r="U3" s="76">
        <v>0.98370000000000002</v>
      </c>
      <c r="V3" s="76">
        <v>0.99850000000000005</v>
      </c>
      <c r="W3" s="76">
        <v>0.99780000000000002</v>
      </c>
      <c r="X3" s="76">
        <v>0.99880000000000002</v>
      </c>
      <c r="Y3" s="76">
        <v>0.99850000000000005</v>
      </c>
      <c r="Z3" s="76">
        <v>0.99870000000000003</v>
      </c>
      <c r="AA3" s="76">
        <v>0.99219999999999997</v>
      </c>
      <c r="AB3" s="76">
        <v>0.99939999999999996</v>
      </c>
      <c r="AC3" s="76">
        <v>0.99670000000000003</v>
      </c>
      <c r="AD3" s="76">
        <v>0.999</v>
      </c>
      <c r="AE3" s="76">
        <v>0.99680000000000002</v>
      </c>
      <c r="AF3" s="76">
        <v>0.99909999999999999</v>
      </c>
      <c r="AG3" s="76">
        <v>0.999</v>
      </c>
      <c r="AH3" s="76">
        <v>0.99860000000000004</v>
      </c>
      <c r="AI3" s="76">
        <v>0.99839999999999995</v>
      </c>
      <c r="AJ3" s="76">
        <v>0.999</v>
      </c>
      <c r="AK3" s="76">
        <v>0.99909999999999999</v>
      </c>
      <c r="AL3" s="76">
        <v>0.99939999999999996</v>
      </c>
      <c r="AM3" s="76">
        <v>0.99870000000000003</v>
      </c>
      <c r="AN3" s="76">
        <v>0.99860000000000004</v>
      </c>
      <c r="AO3" s="76">
        <v>0.99029999999999996</v>
      </c>
      <c r="AP3" s="76">
        <v>0.99550000000000005</v>
      </c>
      <c r="AQ3" s="76">
        <v>0.99819999999999998</v>
      </c>
      <c r="AR3" s="76">
        <v>0.99890000000000001</v>
      </c>
      <c r="AS3" s="76">
        <v>0.99819999999999998</v>
      </c>
      <c r="AT3" s="74">
        <v>0.99880000000000002</v>
      </c>
      <c r="AU3" s="75">
        <v>0.98019999999999996</v>
      </c>
      <c r="AV3" s="74">
        <v>0.99590000000000001</v>
      </c>
      <c r="AW3" s="73">
        <v>0.99629999999999996</v>
      </c>
      <c r="AX3" s="72">
        <v>0.9899</v>
      </c>
      <c r="AY3" s="18">
        <v>0.99350000000000005</v>
      </c>
      <c r="AZ3" s="17">
        <v>0.99650000000000005</v>
      </c>
      <c r="BA3" s="72">
        <v>0.99890000000000001</v>
      </c>
      <c r="BB3" s="72">
        <v>0.9829</v>
      </c>
      <c r="BC3" s="71">
        <v>0.96750000000000003</v>
      </c>
      <c r="BD3" s="73">
        <v>0.99860000000000004</v>
      </c>
      <c r="BE3" s="72">
        <v>0.99809999999999999</v>
      </c>
      <c r="BF3" s="71">
        <v>0.99890000000000001</v>
      </c>
    </row>
    <row r="4" spans="1:58" x14ac:dyDescent="0.25">
      <c r="A4" s="114" t="s">
        <v>16</v>
      </c>
      <c r="B4" s="114"/>
      <c r="C4" s="92">
        <f t="shared" si="0"/>
        <v>0.99847450980392194</v>
      </c>
      <c r="D4" s="93">
        <f t="shared" si="1"/>
        <v>0.99929999999999997</v>
      </c>
      <c r="E4" s="24">
        <f>STDEV(H4:BF4)/C4</f>
        <v>2.1024302489212133E-3</v>
      </c>
      <c r="F4" s="24">
        <f t="shared" si="2"/>
        <v>0.99070000000000003</v>
      </c>
      <c r="G4" s="77">
        <f t="shared" si="3"/>
        <v>1.0008999999999999</v>
      </c>
      <c r="H4" s="76">
        <v>0.99070000000000003</v>
      </c>
      <c r="I4" s="76">
        <v>0.999</v>
      </c>
      <c r="J4" s="76">
        <v>0.99919999999999998</v>
      </c>
      <c r="K4" s="76">
        <v>0.99460000000000004</v>
      </c>
      <c r="L4" s="76">
        <v>0.99939999999999996</v>
      </c>
      <c r="M4" s="76">
        <v>0.99929999999999997</v>
      </c>
      <c r="N4" s="76">
        <v>0.99860000000000004</v>
      </c>
      <c r="O4" s="76">
        <v>0.99760000000000004</v>
      </c>
      <c r="P4" s="76">
        <v>0.99670000000000003</v>
      </c>
      <c r="Q4" s="76">
        <v>0.99960000000000004</v>
      </c>
      <c r="R4" s="76">
        <v>0.99939999999999996</v>
      </c>
      <c r="S4" s="76">
        <v>0.99950000000000006</v>
      </c>
      <c r="T4" s="76">
        <v>0.99950000000000006</v>
      </c>
      <c r="U4" s="76">
        <v>0.99399999999999999</v>
      </c>
      <c r="V4" s="76">
        <v>0.99939999999999996</v>
      </c>
      <c r="W4" s="76">
        <v>0.99309999999999998</v>
      </c>
      <c r="X4" s="76">
        <v>0.99709999999999999</v>
      </c>
      <c r="Y4" s="76">
        <v>0.99960000000000004</v>
      </c>
      <c r="Z4" s="76">
        <v>0.99950000000000006</v>
      </c>
      <c r="AA4" s="76">
        <v>0.99990000000000001</v>
      </c>
      <c r="AB4" s="76">
        <v>0.99950000000000006</v>
      </c>
      <c r="AC4" s="76">
        <v>0.99950000000000006</v>
      </c>
      <c r="AD4" s="76">
        <v>0.99950000000000006</v>
      </c>
      <c r="AE4" s="76">
        <v>0.99470000000000003</v>
      </c>
      <c r="AF4" s="76">
        <v>0.99870000000000003</v>
      </c>
      <c r="AG4" s="76">
        <v>0.99939999999999996</v>
      </c>
      <c r="AH4" s="76">
        <v>0.99970000000000003</v>
      </c>
      <c r="AI4" s="76">
        <v>0.99929999999999997</v>
      </c>
      <c r="AJ4" s="76">
        <v>0.99950000000000006</v>
      </c>
      <c r="AK4" s="76">
        <v>0.99939999999999996</v>
      </c>
      <c r="AL4" s="76">
        <v>0.99960000000000004</v>
      </c>
      <c r="AM4" s="76">
        <v>0.99439999999999995</v>
      </c>
      <c r="AN4" s="76">
        <v>0.99429999999999996</v>
      </c>
      <c r="AO4" s="76">
        <v>0.99919999999999998</v>
      </c>
      <c r="AP4" s="76">
        <v>0.999</v>
      </c>
      <c r="AQ4" s="76">
        <v>0.99929999999999997</v>
      </c>
      <c r="AR4" s="76">
        <v>0.99950000000000006</v>
      </c>
      <c r="AS4" s="76">
        <v>0.99929999999999997</v>
      </c>
      <c r="AT4" s="74">
        <v>0.99939999999999996</v>
      </c>
      <c r="AU4" s="75">
        <v>0.99970000000000003</v>
      </c>
      <c r="AV4" s="74">
        <v>0.99960000000000004</v>
      </c>
      <c r="AW4" s="73">
        <v>0.99919999999999998</v>
      </c>
      <c r="AX4" s="72">
        <v>0.99939999999999996</v>
      </c>
      <c r="AY4" s="18">
        <v>0.99919999999999998</v>
      </c>
      <c r="AZ4" s="17">
        <v>0.99929999999999997</v>
      </c>
      <c r="BA4" s="72">
        <v>0.99939999999999996</v>
      </c>
      <c r="BB4" s="72">
        <v>1.0003</v>
      </c>
      <c r="BC4" s="71">
        <v>1.0008999999999999</v>
      </c>
      <c r="BD4" s="73">
        <v>0.99929999999999997</v>
      </c>
      <c r="BE4" s="72">
        <v>0.998</v>
      </c>
      <c r="BF4" s="71">
        <v>0.999</v>
      </c>
    </row>
    <row r="5" spans="1:58" x14ac:dyDescent="0.25">
      <c r="A5" s="115" t="s">
        <v>15</v>
      </c>
      <c r="B5" s="115"/>
      <c r="C5" s="92">
        <f t="shared" si="0"/>
        <v>0.98862941176470642</v>
      </c>
      <c r="D5" s="93">
        <f t="shared" si="1"/>
        <v>0.99019999999999997</v>
      </c>
      <c r="E5" s="70">
        <f>STDEV(H5:BF5)/C5</f>
        <v>6.067129683235882E-3</v>
      </c>
      <c r="F5" s="70">
        <f t="shared" si="2"/>
        <v>0.97</v>
      </c>
      <c r="G5" s="69">
        <f t="shared" si="3"/>
        <v>0.999</v>
      </c>
      <c r="H5" s="68">
        <v>0.97560000000000002</v>
      </c>
      <c r="I5" s="68">
        <v>0.98719999999999997</v>
      </c>
      <c r="J5" s="68">
        <v>0.9889</v>
      </c>
      <c r="K5" s="68">
        <v>0.98970000000000002</v>
      </c>
      <c r="L5" s="68">
        <v>0.99319999999999997</v>
      </c>
      <c r="M5" s="68">
        <v>0.99150000000000005</v>
      </c>
      <c r="N5" s="68">
        <v>0.99070000000000003</v>
      </c>
      <c r="O5" s="68">
        <v>0.98080000000000001</v>
      </c>
      <c r="P5" s="68">
        <v>0.97940000000000005</v>
      </c>
      <c r="Q5" s="68">
        <v>0.98680000000000001</v>
      </c>
      <c r="R5" s="68">
        <v>0.99050000000000005</v>
      </c>
      <c r="S5" s="68">
        <v>0.98619999999999997</v>
      </c>
      <c r="T5" s="68">
        <v>0.98819999999999997</v>
      </c>
      <c r="U5" s="68">
        <v>0.98980000000000001</v>
      </c>
      <c r="V5" s="68">
        <v>0.98950000000000005</v>
      </c>
      <c r="W5" s="68">
        <v>0.97</v>
      </c>
      <c r="X5" s="68">
        <v>0.98719999999999997</v>
      </c>
      <c r="Y5" s="68">
        <v>0.99070000000000003</v>
      </c>
      <c r="Z5" s="68">
        <v>0.98360000000000003</v>
      </c>
      <c r="AA5" s="68">
        <v>0.99050000000000005</v>
      </c>
      <c r="AB5" s="68">
        <v>0.9909</v>
      </c>
      <c r="AC5" s="68">
        <v>0.99060000000000004</v>
      </c>
      <c r="AD5" s="68">
        <v>0.99099999999999999</v>
      </c>
      <c r="AE5" s="68">
        <v>0.97509999999999997</v>
      </c>
      <c r="AF5" s="68">
        <v>0.9909</v>
      </c>
      <c r="AG5" s="68">
        <v>0.98950000000000005</v>
      </c>
      <c r="AH5" s="68">
        <v>0.98809999999999998</v>
      </c>
      <c r="AI5" s="68">
        <v>0.98880000000000001</v>
      </c>
      <c r="AJ5" s="68">
        <v>0.98660000000000003</v>
      </c>
      <c r="AK5" s="68">
        <v>0.98850000000000005</v>
      </c>
      <c r="AL5" s="68">
        <v>0.98409999999999997</v>
      </c>
      <c r="AM5" s="68">
        <v>0.9738</v>
      </c>
      <c r="AN5" s="68">
        <v>0.97970000000000002</v>
      </c>
      <c r="AO5" s="68">
        <v>0.99280000000000002</v>
      </c>
      <c r="AP5" s="68">
        <v>0.9909</v>
      </c>
      <c r="AQ5" s="68">
        <v>0.99360000000000004</v>
      </c>
      <c r="AR5" s="68">
        <v>0.99019999999999997</v>
      </c>
      <c r="AS5" s="68">
        <v>0.99270000000000003</v>
      </c>
      <c r="AT5" s="66">
        <v>0.99409999999999998</v>
      </c>
      <c r="AU5" s="67">
        <v>0.98960000000000004</v>
      </c>
      <c r="AV5" s="66">
        <v>0.99199999999999999</v>
      </c>
      <c r="AW5" s="63">
        <v>0.99319999999999997</v>
      </c>
      <c r="AX5" s="62">
        <v>0.99339999999999995</v>
      </c>
      <c r="AY5" s="65">
        <v>0.99170000000000003</v>
      </c>
      <c r="AZ5" s="64">
        <v>0.99370000000000003</v>
      </c>
      <c r="BA5" s="62">
        <v>0.99570000000000003</v>
      </c>
      <c r="BB5" s="62">
        <v>0.99870000000000003</v>
      </c>
      <c r="BC5" s="61">
        <v>0.999</v>
      </c>
      <c r="BD5" s="63">
        <v>0.9839</v>
      </c>
      <c r="BE5" s="62">
        <v>0.99280000000000002</v>
      </c>
      <c r="BF5" s="61">
        <v>0.99450000000000005</v>
      </c>
    </row>
    <row r="6" spans="1:58" x14ac:dyDescent="0.25">
      <c r="A6" s="116" t="s">
        <v>14</v>
      </c>
      <c r="B6" s="25" t="s">
        <v>13</v>
      </c>
      <c r="C6" s="94">
        <f t="shared" si="0"/>
        <v>3474.9411764705883</v>
      </c>
      <c r="D6" s="95">
        <f t="shared" si="1"/>
        <v>3555</v>
      </c>
      <c r="E6" s="60"/>
      <c r="F6" s="59">
        <f t="shared" si="2"/>
        <v>773</v>
      </c>
      <c r="G6" s="58">
        <f t="shared" si="3"/>
        <v>8484</v>
      </c>
      <c r="H6" s="36">
        <v>3555</v>
      </c>
      <c r="I6" s="57">
        <v>3257</v>
      </c>
      <c r="J6" s="57">
        <v>3173</v>
      </c>
      <c r="K6" s="57">
        <v>3350</v>
      </c>
      <c r="L6" s="57">
        <v>3373</v>
      </c>
      <c r="M6" s="57">
        <v>3108</v>
      </c>
      <c r="N6" s="57">
        <v>3529</v>
      </c>
      <c r="O6" s="57">
        <v>3741</v>
      </c>
      <c r="P6" s="57">
        <v>3204</v>
      </c>
      <c r="Q6" s="57">
        <v>3664</v>
      </c>
      <c r="R6" s="57">
        <v>3281</v>
      </c>
      <c r="S6" s="57">
        <v>3449</v>
      </c>
      <c r="T6" s="57">
        <v>3590</v>
      </c>
      <c r="U6" s="57">
        <v>3585</v>
      </c>
      <c r="V6" s="57">
        <v>3249</v>
      </c>
      <c r="W6" s="57">
        <v>3709</v>
      </c>
      <c r="X6" s="57">
        <v>4166</v>
      </c>
      <c r="Y6" s="57">
        <v>3882</v>
      </c>
      <c r="Z6" s="57">
        <v>3345</v>
      </c>
      <c r="AA6" s="57">
        <v>3898</v>
      </c>
      <c r="AB6" s="57">
        <v>3426</v>
      </c>
      <c r="AC6" s="57">
        <v>3880</v>
      </c>
      <c r="AD6" s="57">
        <v>3363</v>
      </c>
      <c r="AE6" s="57">
        <v>3900</v>
      </c>
      <c r="AF6" s="57">
        <v>3856</v>
      </c>
      <c r="AG6" s="57">
        <v>3921</v>
      </c>
      <c r="AH6" s="57">
        <v>3539</v>
      </c>
      <c r="AI6" s="57">
        <v>3350</v>
      </c>
      <c r="AJ6" s="57">
        <v>3687</v>
      </c>
      <c r="AK6" s="57">
        <v>3559</v>
      </c>
      <c r="AL6" s="57">
        <v>3821</v>
      </c>
      <c r="AM6" s="57">
        <v>3788</v>
      </c>
      <c r="AN6" s="57">
        <v>4041</v>
      </c>
      <c r="AO6" s="57">
        <v>3965</v>
      </c>
      <c r="AP6" s="57">
        <v>4039</v>
      </c>
      <c r="AQ6" s="57">
        <v>3847</v>
      </c>
      <c r="AR6" s="57">
        <v>3910</v>
      </c>
      <c r="AS6" s="57">
        <v>3654</v>
      </c>
      <c r="AT6" s="55">
        <v>4358</v>
      </c>
      <c r="AU6" s="56">
        <v>7801</v>
      </c>
      <c r="AV6" s="55">
        <v>8484</v>
      </c>
      <c r="AW6" s="52">
        <v>773</v>
      </c>
      <c r="AX6" s="51">
        <v>932</v>
      </c>
      <c r="AY6" s="54">
        <v>837</v>
      </c>
      <c r="AZ6" s="53">
        <v>885</v>
      </c>
      <c r="BA6" s="51">
        <v>2892</v>
      </c>
      <c r="BB6" s="51">
        <v>2643</v>
      </c>
      <c r="BC6" s="50">
        <v>1123</v>
      </c>
      <c r="BD6" s="52">
        <v>2619</v>
      </c>
      <c r="BE6" s="51">
        <v>3352</v>
      </c>
      <c r="BF6" s="50">
        <v>2869</v>
      </c>
    </row>
    <row r="7" spans="1:58" x14ac:dyDescent="0.25">
      <c r="A7" s="116"/>
      <c r="B7" s="25" t="s">
        <v>12</v>
      </c>
      <c r="C7" s="96">
        <f t="shared" si="0"/>
        <v>2583.4705882352941</v>
      </c>
      <c r="D7" s="97">
        <f t="shared" si="1"/>
        <v>2529</v>
      </c>
      <c r="E7" s="49"/>
      <c r="F7" s="48">
        <f t="shared" si="2"/>
        <v>604</v>
      </c>
      <c r="G7" s="47">
        <f t="shared" si="3"/>
        <v>6946</v>
      </c>
      <c r="H7" s="36">
        <v>2732</v>
      </c>
      <c r="I7" s="36">
        <v>2327</v>
      </c>
      <c r="J7" s="36">
        <v>2285</v>
      </c>
      <c r="K7" s="36">
        <v>2367</v>
      </c>
      <c r="L7" s="36">
        <v>2471</v>
      </c>
      <c r="M7" s="36">
        <v>2129</v>
      </c>
      <c r="N7" s="36">
        <v>2655</v>
      </c>
      <c r="O7" s="36">
        <v>2633</v>
      </c>
      <c r="P7" s="36">
        <v>2405</v>
      </c>
      <c r="Q7" s="36">
        <v>2671</v>
      </c>
      <c r="R7" s="36">
        <v>2384</v>
      </c>
      <c r="S7" s="36">
        <v>2360</v>
      </c>
      <c r="T7" s="36">
        <v>2529</v>
      </c>
      <c r="U7" s="36">
        <v>2565</v>
      </c>
      <c r="V7" s="36">
        <v>2307</v>
      </c>
      <c r="W7" s="36">
        <v>2840</v>
      </c>
      <c r="X7" s="36">
        <v>3186</v>
      </c>
      <c r="Y7" s="36">
        <v>2758</v>
      </c>
      <c r="Z7" s="36">
        <v>2409</v>
      </c>
      <c r="AA7" s="36">
        <v>2862</v>
      </c>
      <c r="AB7" s="36">
        <v>2431</v>
      </c>
      <c r="AC7" s="36">
        <v>2758</v>
      </c>
      <c r="AD7" s="36">
        <v>2393</v>
      </c>
      <c r="AE7" s="36">
        <v>3092</v>
      </c>
      <c r="AF7" s="36">
        <v>2736</v>
      </c>
      <c r="AG7" s="36">
        <v>2729</v>
      </c>
      <c r="AH7" s="36">
        <v>2523</v>
      </c>
      <c r="AI7" s="36">
        <v>2360</v>
      </c>
      <c r="AJ7" s="36">
        <v>2639</v>
      </c>
      <c r="AK7" s="36">
        <v>2582</v>
      </c>
      <c r="AL7" s="36">
        <v>2463</v>
      </c>
      <c r="AM7" s="36">
        <v>3056</v>
      </c>
      <c r="AN7" s="36">
        <v>3094</v>
      </c>
      <c r="AO7" s="36">
        <v>2920</v>
      </c>
      <c r="AP7" s="36">
        <v>3045</v>
      </c>
      <c r="AQ7" s="36">
        <v>2958</v>
      </c>
      <c r="AR7" s="36">
        <v>2921</v>
      </c>
      <c r="AS7" s="36">
        <v>2519</v>
      </c>
      <c r="AT7" s="45">
        <v>3266</v>
      </c>
      <c r="AU7" s="46">
        <v>6235</v>
      </c>
      <c r="AV7" s="45">
        <v>6946</v>
      </c>
      <c r="AW7" s="42">
        <v>604</v>
      </c>
      <c r="AX7" s="41">
        <v>753</v>
      </c>
      <c r="AY7" s="44">
        <v>646</v>
      </c>
      <c r="AZ7" s="43">
        <v>713</v>
      </c>
      <c r="BA7" s="41">
        <v>2336</v>
      </c>
      <c r="BB7" s="41">
        <v>2197</v>
      </c>
      <c r="BC7" s="40">
        <v>914</v>
      </c>
      <c r="BD7" s="42">
        <v>1925</v>
      </c>
      <c r="BE7" s="41">
        <v>2729</v>
      </c>
      <c r="BF7" s="40">
        <v>2399</v>
      </c>
    </row>
    <row r="8" spans="1:58" x14ac:dyDescent="0.25">
      <c r="A8" s="116"/>
      <c r="B8" s="25" t="s">
        <v>11</v>
      </c>
      <c r="C8" s="96">
        <f t="shared" si="0"/>
        <v>10404.901960784313</v>
      </c>
      <c r="D8" s="97">
        <f t="shared" si="1"/>
        <v>10860</v>
      </c>
      <c r="E8" s="49"/>
      <c r="F8" s="48">
        <f t="shared" si="2"/>
        <v>2162</v>
      </c>
      <c r="G8" s="47">
        <f t="shared" si="3"/>
        <v>24092</v>
      </c>
      <c r="H8" s="36">
        <v>10860</v>
      </c>
      <c r="I8" s="36">
        <v>10228</v>
      </c>
      <c r="J8" s="36">
        <v>9696</v>
      </c>
      <c r="K8" s="36">
        <v>10601</v>
      </c>
      <c r="L8" s="36">
        <v>10660</v>
      </c>
      <c r="M8" s="36">
        <v>10124</v>
      </c>
      <c r="N8" s="36">
        <v>10957</v>
      </c>
      <c r="O8" s="36">
        <v>11590</v>
      </c>
      <c r="P8" s="36">
        <v>9655</v>
      </c>
      <c r="Q8" s="36">
        <v>11103</v>
      </c>
      <c r="R8" s="36">
        <v>9796</v>
      </c>
      <c r="S8" s="36">
        <v>10450</v>
      </c>
      <c r="T8" s="36">
        <v>10824</v>
      </c>
      <c r="U8" s="36">
        <v>10881</v>
      </c>
      <c r="V8" s="36">
        <v>9771</v>
      </c>
      <c r="W8" s="36">
        <v>11055</v>
      </c>
      <c r="X8" s="36">
        <v>11433</v>
      </c>
      <c r="Y8" s="36">
        <v>11230</v>
      </c>
      <c r="Z8" s="36">
        <v>10009</v>
      </c>
      <c r="AA8" s="36">
        <v>11283</v>
      </c>
      <c r="AB8" s="36">
        <v>10878</v>
      </c>
      <c r="AC8" s="36">
        <v>11899</v>
      </c>
      <c r="AD8" s="36">
        <v>10344</v>
      </c>
      <c r="AE8" s="36">
        <v>14761</v>
      </c>
      <c r="AF8" s="36">
        <v>10992</v>
      </c>
      <c r="AG8" s="36">
        <v>12339</v>
      </c>
      <c r="AH8" s="36">
        <v>10421</v>
      </c>
      <c r="AI8" s="36">
        <v>10619</v>
      </c>
      <c r="AJ8" s="36">
        <v>11444</v>
      </c>
      <c r="AK8" s="36">
        <v>10945</v>
      </c>
      <c r="AL8" s="36">
        <v>13079</v>
      </c>
      <c r="AM8" s="36">
        <v>11612</v>
      </c>
      <c r="AN8" s="36">
        <v>11618</v>
      </c>
      <c r="AO8" s="36">
        <v>11565</v>
      </c>
      <c r="AP8" s="36">
        <v>11872</v>
      </c>
      <c r="AQ8" s="36">
        <v>10968</v>
      </c>
      <c r="AR8" s="36">
        <v>9898</v>
      </c>
      <c r="AS8" s="36">
        <v>11282</v>
      </c>
      <c r="AT8" s="45">
        <v>12729</v>
      </c>
      <c r="AU8" s="46">
        <v>21718</v>
      </c>
      <c r="AV8" s="45">
        <v>24092</v>
      </c>
      <c r="AW8" s="42">
        <v>2162</v>
      </c>
      <c r="AX8" s="41">
        <v>2539</v>
      </c>
      <c r="AY8" s="44">
        <v>2235</v>
      </c>
      <c r="AZ8" s="43">
        <v>2369</v>
      </c>
      <c r="BA8" s="41">
        <v>8269</v>
      </c>
      <c r="BB8" s="41">
        <v>7820</v>
      </c>
      <c r="BC8" s="40">
        <v>3088</v>
      </c>
      <c r="BD8" s="42">
        <v>7692</v>
      </c>
      <c r="BE8" s="41">
        <v>9553</v>
      </c>
      <c r="BF8" s="40">
        <v>7642</v>
      </c>
    </row>
    <row r="9" spans="1:58" x14ac:dyDescent="0.25">
      <c r="A9" s="116"/>
      <c r="B9" s="25" t="s">
        <v>10</v>
      </c>
      <c r="C9" s="98">
        <f t="shared" si="0"/>
        <v>417.52941176470586</v>
      </c>
      <c r="D9" s="99">
        <f t="shared" si="1"/>
        <v>415</v>
      </c>
      <c r="E9" s="39"/>
      <c r="F9" s="38">
        <f t="shared" si="2"/>
        <v>152</v>
      </c>
      <c r="G9" s="37">
        <f t="shared" si="3"/>
        <v>948</v>
      </c>
      <c r="H9" s="36">
        <v>401</v>
      </c>
      <c r="I9" s="36">
        <v>413</v>
      </c>
      <c r="J9" s="35">
        <v>328</v>
      </c>
      <c r="K9" s="35">
        <v>410</v>
      </c>
      <c r="L9" s="35">
        <v>439</v>
      </c>
      <c r="M9" s="35">
        <v>360</v>
      </c>
      <c r="N9" s="35">
        <v>475</v>
      </c>
      <c r="O9" s="35">
        <v>452</v>
      </c>
      <c r="P9" s="35">
        <v>350</v>
      </c>
      <c r="Q9" s="35">
        <v>423</v>
      </c>
      <c r="R9" s="35">
        <v>308</v>
      </c>
      <c r="S9" s="35">
        <v>383</v>
      </c>
      <c r="T9" s="35">
        <v>415</v>
      </c>
      <c r="U9" s="35">
        <v>400</v>
      </c>
      <c r="V9" s="35">
        <v>364</v>
      </c>
      <c r="W9" s="35">
        <v>420</v>
      </c>
      <c r="X9" s="35">
        <v>491</v>
      </c>
      <c r="Y9" s="35">
        <v>504</v>
      </c>
      <c r="Z9" s="35">
        <v>293</v>
      </c>
      <c r="AA9" s="35">
        <v>438</v>
      </c>
      <c r="AB9" s="35">
        <v>376</v>
      </c>
      <c r="AC9" s="35">
        <v>419</v>
      </c>
      <c r="AD9" s="35">
        <v>370</v>
      </c>
      <c r="AE9" s="35">
        <v>429</v>
      </c>
      <c r="AF9" s="35">
        <v>451</v>
      </c>
      <c r="AG9" s="35">
        <v>454</v>
      </c>
      <c r="AH9" s="35">
        <v>321</v>
      </c>
      <c r="AI9" s="35">
        <v>376</v>
      </c>
      <c r="AJ9" s="35">
        <v>412</v>
      </c>
      <c r="AK9" s="35">
        <v>420</v>
      </c>
      <c r="AL9" s="35">
        <v>444</v>
      </c>
      <c r="AM9" s="35">
        <v>390</v>
      </c>
      <c r="AN9" s="35">
        <v>485</v>
      </c>
      <c r="AO9" s="35">
        <v>516</v>
      </c>
      <c r="AP9" s="35">
        <v>452</v>
      </c>
      <c r="AQ9" s="35">
        <v>519</v>
      </c>
      <c r="AR9" s="35">
        <v>382</v>
      </c>
      <c r="AS9" s="35">
        <v>428</v>
      </c>
      <c r="AT9" s="33">
        <v>505</v>
      </c>
      <c r="AU9" s="34">
        <v>948</v>
      </c>
      <c r="AV9" s="33">
        <v>918</v>
      </c>
      <c r="AW9" s="30">
        <v>152</v>
      </c>
      <c r="AX9" s="29">
        <v>182</v>
      </c>
      <c r="AY9" s="32">
        <v>155</v>
      </c>
      <c r="AZ9" s="31">
        <v>206</v>
      </c>
      <c r="BA9" s="29">
        <v>454</v>
      </c>
      <c r="BB9" s="29">
        <v>384</v>
      </c>
      <c r="BC9" s="28">
        <v>161</v>
      </c>
      <c r="BD9" s="30">
        <v>297</v>
      </c>
      <c r="BE9" s="29">
        <v>534</v>
      </c>
      <c r="BF9" s="28">
        <v>687</v>
      </c>
    </row>
    <row r="10" spans="1:58" x14ac:dyDescent="0.25">
      <c r="A10" s="109" t="s">
        <v>9</v>
      </c>
      <c r="B10" s="27" t="s">
        <v>8</v>
      </c>
      <c r="C10" s="92">
        <f t="shared" si="0"/>
        <v>1</v>
      </c>
      <c r="D10" s="93">
        <f t="shared" ref="D10:D17" si="4">MEDIAN(H10:BF10)</f>
        <v>1</v>
      </c>
      <c r="E10" s="24">
        <f t="shared" ref="E10:E17" si="5">STDEV(H10:BF10)/C10</f>
        <v>0</v>
      </c>
      <c r="F10" s="24">
        <f t="shared" si="2"/>
        <v>1</v>
      </c>
      <c r="G10" s="23">
        <f t="shared" si="3"/>
        <v>1</v>
      </c>
      <c r="H10" s="26">
        <v>1</v>
      </c>
      <c r="I10" s="26">
        <v>1</v>
      </c>
      <c r="J10" s="22">
        <v>1</v>
      </c>
      <c r="K10" s="22">
        <v>1</v>
      </c>
      <c r="L10" s="22">
        <v>1</v>
      </c>
      <c r="M10" s="22">
        <v>1</v>
      </c>
      <c r="N10" s="22">
        <v>1</v>
      </c>
      <c r="O10" s="22">
        <v>1</v>
      </c>
      <c r="P10" s="22">
        <v>1</v>
      </c>
      <c r="Q10" s="22">
        <v>1</v>
      </c>
      <c r="R10" s="22">
        <v>1</v>
      </c>
      <c r="S10" s="22">
        <v>1</v>
      </c>
      <c r="T10" s="22">
        <v>1</v>
      </c>
      <c r="U10" s="22">
        <v>1</v>
      </c>
      <c r="V10" s="22">
        <v>1</v>
      </c>
      <c r="W10" s="22">
        <v>1</v>
      </c>
      <c r="X10" s="22">
        <v>1</v>
      </c>
      <c r="Y10" s="22">
        <v>1</v>
      </c>
      <c r="Z10" s="22">
        <v>1</v>
      </c>
      <c r="AA10" s="22">
        <v>1</v>
      </c>
      <c r="AB10" s="22">
        <v>1</v>
      </c>
      <c r="AC10" s="22">
        <v>1</v>
      </c>
      <c r="AD10" s="22">
        <v>1</v>
      </c>
      <c r="AE10" s="22">
        <v>1</v>
      </c>
      <c r="AF10" s="22">
        <v>1</v>
      </c>
      <c r="AG10" s="22">
        <v>1</v>
      </c>
      <c r="AH10" s="22">
        <v>1</v>
      </c>
      <c r="AI10" s="22">
        <v>1</v>
      </c>
      <c r="AJ10" s="22">
        <v>1</v>
      </c>
      <c r="AK10" s="22">
        <v>1</v>
      </c>
      <c r="AL10" s="22">
        <v>1</v>
      </c>
      <c r="AM10" s="22">
        <v>1</v>
      </c>
      <c r="AN10" s="22">
        <v>1</v>
      </c>
      <c r="AO10" s="22">
        <v>1</v>
      </c>
      <c r="AP10" s="22">
        <v>1</v>
      </c>
      <c r="AQ10" s="22">
        <v>1</v>
      </c>
      <c r="AR10" s="22">
        <v>1</v>
      </c>
      <c r="AS10" s="22">
        <v>1</v>
      </c>
      <c r="AT10" s="20">
        <v>1</v>
      </c>
      <c r="AU10" s="21">
        <v>1</v>
      </c>
      <c r="AV10" s="20">
        <v>1</v>
      </c>
      <c r="AW10" s="19">
        <v>1</v>
      </c>
      <c r="AX10" s="18">
        <v>1</v>
      </c>
      <c r="AY10" s="18">
        <v>1</v>
      </c>
      <c r="AZ10" s="17">
        <v>1</v>
      </c>
      <c r="BA10" s="18">
        <v>1</v>
      </c>
      <c r="BB10" s="18">
        <v>1</v>
      </c>
      <c r="BC10" s="17">
        <v>1</v>
      </c>
      <c r="BD10" s="19">
        <v>1</v>
      </c>
      <c r="BE10" s="18">
        <v>1</v>
      </c>
      <c r="BF10" s="17">
        <v>1</v>
      </c>
    </row>
    <row r="11" spans="1:58" x14ac:dyDescent="0.25">
      <c r="A11" s="110"/>
      <c r="B11" s="25" t="s">
        <v>7</v>
      </c>
      <c r="C11" s="92">
        <f t="shared" si="0"/>
        <v>0.99929411764705878</v>
      </c>
      <c r="D11" s="93">
        <f t="shared" si="4"/>
        <v>1</v>
      </c>
      <c r="E11" s="24">
        <f t="shared" si="5"/>
        <v>2.6948123017325378E-3</v>
      </c>
      <c r="F11" s="24">
        <f t="shared" si="2"/>
        <v>0.98799999999999999</v>
      </c>
      <c r="G11" s="23">
        <f t="shared" si="3"/>
        <v>1</v>
      </c>
      <c r="H11" s="22">
        <v>0.98899999999999999</v>
      </c>
      <c r="I11" s="22">
        <v>1</v>
      </c>
      <c r="J11" s="22">
        <v>1</v>
      </c>
      <c r="K11" s="22">
        <v>1</v>
      </c>
      <c r="L11" s="22">
        <v>1</v>
      </c>
      <c r="M11" s="22">
        <v>1</v>
      </c>
      <c r="N11" s="22">
        <v>1</v>
      </c>
      <c r="O11" s="22">
        <v>1</v>
      </c>
      <c r="P11" s="22">
        <v>1</v>
      </c>
      <c r="Q11" s="22">
        <v>1</v>
      </c>
      <c r="R11" s="22">
        <v>1</v>
      </c>
      <c r="S11" s="22">
        <v>1</v>
      </c>
      <c r="T11" s="22">
        <v>1</v>
      </c>
      <c r="U11" s="22">
        <v>1</v>
      </c>
      <c r="V11" s="22">
        <v>1</v>
      </c>
      <c r="W11" s="22">
        <v>0.98799999999999999</v>
      </c>
      <c r="X11" s="22">
        <v>1</v>
      </c>
      <c r="Y11" s="22">
        <v>1</v>
      </c>
      <c r="Z11" s="22">
        <v>1</v>
      </c>
      <c r="AA11" s="22">
        <v>1</v>
      </c>
      <c r="AB11" s="22">
        <v>1</v>
      </c>
      <c r="AC11" s="22">
        <v>1</v>
      </c>
      <c r="AD11" s="22">
        <v>1</v>
      </c>
      <c r="AE11" s="22">
        <v>1</v>
      </c>
      <c r="AF11" s="22">
        <v>1</v>
      </c>
      <c r="AG11" s="22">
        <v>1</v>
      </c>
      <c r="AH11" s="22">
        <v>1</v>
      </c>
      <c r="AI11" s="22">
        <v>1</v>
      </c>
      <c r="AJ11" s="22">
        <v>1</v>
      </c>
      <c r="AK11" s="22">
        <v>1</v>
      </c>
      <c r="AL11" s="22">
        <v>1</v>
      </c>
      <c r="AM11" s="22">
        <v>0.999</v>
      </c>
      <c r="AN11" s="22">
        <v>1</v>
      </c>
      <c r="AO11" s="22">
        <v>1</v>
      </c>
      <c r="AP11" s="22">
        <v>1</v>
      </c>
      <c r="AQ11" s="22">
        <v>1</v>
      </c>
      <c r="AR11" s="22">
        <v>1</v>
      </c>
      <c r="AS11" s="22">
        <v>1</v>
      </c>
      <c r="AT11" s="20">
        <v>1</v>
      </c>
      <c r="AU11" s="21">
        <v>1</v>
      </c>
      <c r="AV11" s="20">
        <v>0.999</v>
      </c>
      <c r="AW11" s="19">
        <v>1</v>
      </c>
      <c r="AX11" s="18">
        <v>1</v>
      </c>
      <c r="AY11" s="18">
        <v>1</v>
      </c>
      <c r="AZ11" s="17">
        <v>1</v>
      </c>
      <c r="BA11" s="18">
        <v>1</v>
      </c>
      <c r="BB11" s="18">
        <v>1</v>
      </c>
      <c r="BC11" s="17">
        <v>1</v>
      </c>
      <c r="BD11" s="19">
        <v>0.98899999999999999</v>
      </c>
      <c r="BE11" s="18">
        <v>1</v>
      </c>
      <c r="BF11" s="17">
        <v>1</v>
      </c>
    </row>
    <row r="12" spans="1:58" x14ac:dyDescent="0.25">
      <c r="A12" s="110"/>
      <c r="B12" s="25" t="s">
        <v>6</v>
      </c>
      <c r="C12" s="92">
        <f t="shared" si="0"/>
        <v>0.98974509803921562</v>
      </c>
      <c r="D12" s="93">
        <f t="shared" si="4"/>
        <v>0.98899999999999999</v>
      </c>
      <c r="E12" s="24">
        <f t="shared" si="5"/>
        <v>1.0621473020033925E-2</v>
      </c>
      <c r="F12" s="24">
        <f t="shared" si="2"/>
        <v>0.96499999999999997</v>
      </c>
      <c r="G12" s="23">
        <f t="shared" si="3"/>
        <v>1</v>
      </c>
      <c r="H12" s="22">
        <v>0.96499999999999997</v>
      </c>
      <c r="I12" s="22">
        <v>1</v>
      </c>
      <c r="J12" s="22">
        <v>0.98699999999999999</v>
      </c>
      <c r="K12" s="22">
        <v>0.999</v>
      </c>
      <c r="L12" s="22">
        <v>1</v>
      </c>
      <c r="M12" s="22">
        <v>0.99299999999999999</v>
      </c>
      <c r="N12" s="22">
        <v>1</v>
      </c>
      <c r="O12" s="22">
        <v>0.98699999999999999</v>
      </c>
      <c r="P12" s="22">
        <v>0.97599999999999998</v>
      </c>
      <c r="Q12" s="22">
        <v>0.97599999999999998</v>
      </c>
      <c r="R12" s="22">
        <v>0.999</v>
      </c>
      <c r="S12" s="22">
        <v>0.98599999999999999</v>
      </c>
      <c r="T12" s="22">
        <v>0.97499999999999998</v>
      </c>
      <c r="U12" s="22">
        <v>0.97199999999999998</v>
      </c>
      <c r="V12" s="22">
        <v>0.99199999999999999</v>
      </c>
      <c r="W12" s="22">
        <v>0.97199999999999998</v>
      </c>
      <c r="X12" s="22">
        <v>0.98</v>
      </c>
      <c r="Y12" s="22">
        <v>0.999</v>
      </c>
      <c r="Z12" s="22">
        <v>0.98799999999999999</v>
      </c>
      <c r="AA12" s="22">
        <v>0.999</v>
      </c>
      <c r="AB12" s="22">
        <v>0.96499999999999997</v>
      </c>
      <c r="AC12" s="22">
        <v>0.98399999999999999</v>
      </c>
      <c r="AD12" s="22">
        <v>0.98599999999999999</v>
      </c>
      <c r="AE12" s="22">
        <v>0.98499999999999999</v>
      </c>
      <c r="AF12" s="22">
        <v>0.98499999999999999</v>
      </c>
      <c r="AG12" s="22">
        <v>0.98799999999999999</v>
      </c>
      <c r="AH12" s="22">
        <v>0.999</v>
      </c>
      <c r="AI12" s="22">
        <v>0.98899999999999999</v>
      </c>
      <c r="AJ12" s="22">
        <v>0.97599999999999998</v>
      </c>
      <c r="AK12" s="22">
        <v>0.98899999999999999</v>
      </c>
      <c r="AL12" s="22">
        <v>0.97399999999999998</v>
      </c>
      <c r="AM12" s="22">
        <v>0.97599999999999998</v>
      </c>
      <c r="AN12" s="22">
        <v>0.98499999999999999</v>
      </c>
      <c r="AO12" s="22">
        <v>1</v>
      </c>
      <c r="AP12" s="22">
        <v>1</v>
      </c>
      <c r="AQ12" s="22">
        <v>1</v>
      </c>
      <c r="AR12" s="22">
        <v>0.98699999999999999</v>
      </c>
      <c r="AS12" s="22">
        <v>0.999</v>
      </c>
      <c r="AT12" s="20">
        <v>0.999</v>
      </c>
      <c r="AU12" s="21">
        <v>1</v>
      </c>
      <c r="AV12" s="20">
        <v>0.98899999999999999</v>
      </c>
      <c r="AW12" s="19">
        <v>1</v>
      </c>
      <c r="AX12" s="18">
        <v>1</v>
      </c>
      <c r="AY12" s="18">
        <v>1</v>
      </c>
      <c r="AZ12" s="17">
        <v>1</v>
      </c>
      <c r="BA12" s="18">
        <v>0.98899999999999999</v>
      </c>
      <c r="BB12" s="18">
        <v>1</v>
      </c>
      <c r="BC12" s="17">
        <v>1</v>
      </c>
      <c r="BD12" s="19">
        <v>0.98799999999999999</v>
      </c>
      <c r="BE12" s="18">
        <v>1</v>
      </c>
      <c r="BF12" s="17">
        <v>1</v>
      </c>
    </row>
    <row r="13" spans="1:58" x14ac:dyDescent="0.25">
      <c r="A13" s="110"/>
      <c r="B13" s="25" t="s">
        <v>5</v>
      </c>
      <c r="C13" s="92">
        <f t="shared" si="0"/>
        <v>0.91037254901960762</v>
      </c>
      <c r="D13" s="93">
        <f t="shared" si="4"/>
        <v>0.90800000000000003</v>
      </c>
      <c r="E13" s="24">
        <f t="shared" si="5"/>
        <v>4.864091672661551E-2</v>
      </c>
      <c r="F13" s="24">
        <f t="shared" si="2"/>
        <v>0.78500000000000003</v>
      </c>
      <c r="G13" s="23">
        <f t="shared" si="3"/>
        <v>0.999</v>
      </c>
      <c r="H13" s="22">
        <v>0.82499999999999996</v>
      </c>
      <c r="I13" s="22">
        <v>0.90700000000000003</v>
      </c>
      <c r="J13" s="22">
        <v>0.89600000000000002</v>
      </c>
      <c r="K13" s="22">
        <v>0.90900000000000003</v>
      </c>
      <c r="L13" s="22">
        <v>0.90900000000000003</v>
      </c>
      <c r="M13" s="22">
        <v>0.90800000000000003</v>
      </c>
      <c r="N13" s="22">
        <v>0.90500000000000003</v>
      </c>
      <c r="O13" s="22">
        <v>0.879</v>
      </c>
      <c r="P13" s="22">
        <v>0.84699999999999998</v>
      </c>
      <c r="Q13" s="22">
        <v>0.89700000000000002</v>
      </c>
      <c r="R13" s="22">
        <v>0.91700000000000004</v>
      </c>
      <c r="S13" s="22">
        <v>0.90700000000000003</v>
      </c>
      <c r="T13" s="22">
        <v>0.90400000000000003</v>
      </c>
      <c r="U13" s="22">
        <v>0.90400000000000003</v>
      </c>
      <c r="V13" s="22">
        <v>0.90500000000000003</v>
      </c>
      <c r="W13" s="22">
        <v>0.78800000000000003</v>
      </c>
      <c r="X13" s="22">
        <v>0.89900000000000002</v>
      </c>
      <c r="Y13" s="22">
        <v>0.91700000000000004</v>
      </c>
      <c r="Z13" s="22">
        <v>0.90100000000000002</v>
      </c>
      <c r="AA13" s="22">
        <v>0.93</v>
      </c>
      <c r="AB13" s="22">
        <v>0.89700000000000002</v>
      </c>
      <c r="AC13" s="22">
        <v>0.89700000000000002</v>
      </c>
      <c r="AD13" s="22">
        <v>0.90200000000000002</v>
      </c>
      <c r="AE13" s="22">
        <v>0.83699999999999997</v>
      </c>
      <c r="AF13" s="22">
        <v>0.91</v>
      </c>
      <c r="AG13" s="22">
        <v>0.92100000000000004</v>
      </c>
      <c r="AH13" s="22">
        <v>0.90700000000000003</v>
      </c>
      <c r="AI13" s="22">
        <v>0.90800000000000003</v>
      </c>
      <c r="AJ13" s="22">
        <v>0.90200000000000002</v>
      </c>
      <c r="AK13" s="22">
        <v>0.89400000000000002</v>
      </c>
      <c r="AL13" s="22">
        <v>0.88300000000000001</v>
      </c>
      <c r="AM13" s="22">
        <v>0.78500000000000003</v>
      </c>
      <c r="AN13" s="22">
        <v>0.83599999999999997</v>
      </c>
      <c r="AO13" s="22">
        <v>0.93600000000000005</v>
      </c>
      <c r="AP13" s="22">
        <v>0.92900000000000005</v>
      </c>
      <c r="AQ13" s="22">
        <v>0.93200000000000005</v>
      </c>
      <c r="AR13" s="22">
        <v>0.92100000000000004</v>
      </c>
      <c r="AS13" s="22">
        <v>0.91900000000000004</v>
      </c>
      <c r="AT13" s="20">
        <v>0.91100000000000003</v>
      </c>
      <c r="AU13" s="21">
        <v>0.92700000000000005</v>
      </c>
      <c r="AV13" s="20">
        <v>0.96399999999999997</v>
      </c>
      <c r="AW13" s="19">
        <v>0.94399999999999995</v>
      </c>
      <c r="AX13" s="18">
        <v>0.93</v>
      </c>
      <c r="AY13" s="18">
        <v>0.97499999999999998</v>
      </c>
      <c r="AZ13" s="17">
        <v>0.95099999999999996</v>
      </c>
      <c r="BA13" s="18">
        <v>0.97699999999999998</v>
      </c>
      <c r="BB13" s="18">
        <v>0.98899999999999999</v>
      </c>
      <c r="BC13" s="17">
        <v>0.999</v>
      </c>
      <c r="BD13" s="19">
        <v>0.92800000000000005</v>
      </c>
      <c r="BE13" s="18">
        <v>0.97699999999999998</v>
      </c>
      <c r="BF13" s="17">
        <v>0.98699999999999999</v>
      </c>
    </row>
    <row r="14" spans="1:58" x14ac:dyDescent="0.25">
      <c r="A14" s="110"/>
      <c r="B14" s="25" t="s">
        <v>4</v>
      </c>
      <c r="C14" s="92">
        <f t="shared" si="0"/>
        <v>0.74813725490196048</v>
      </c>
      <c r="D14" s="93">
        <f t="shared" si="4"/>
        <v>0.74</v>
      </c>
      <c r="E14" s="24">
        <f t="shared" si="5"/>
        <v>0.1084430295707474</v>
      </c>
      <c r="F14" s="24">
        <f t="shared" si="2"/>
        <v>0.63200000000000001</v>
      </c>
      <c r="G14" s="23">
        <f t="shared" si="3"/>
        <v>0.94</v>
      </c>
      <c r="H14" s="22">
        <v>0.65100000000000002</v>
      </c>
      <c r="I14" s="22">
        <v>0.64900000000000002</v>
      </c>
      <c r="J14" s="22">
        <v>0.69599999999999995</v>
      </c>
      <c r="K14" s="22">
        <v>0.67800000000000005</v>
      </c>
      <c r="L14" s="22">
        <v>0.69699999999999995</v>
      </c>
      <c r="M14" s="22">
        <v>0.71099999999999997</v>
      </c>
      <c r="N14" s="22">
        <v>0.64900000000000002</v>
      </c>
      <c r="O14" s="22">
        <v>0.64800000000000002</v>
      </c>
      <c r="P14" s="22">
        <v>0.65800000000000003</v>
      </c>
      <c r="Q14" s="22">
        <v>0.71799999999999997</v>
      </c>
      <c r="R14" s="22">
        <v>0.749</v>
      </c>
      <c r="S14" s="22">
        <v>0.747</v>
      </c>
      <c r="T14" s="22">
        <v>0.754</v>
      </c>
      <c r="U14" s="22">
        <v>0.72799999999999998</v>
      </c>
      <c r="V14" s="22">
        <v>0.73899999999999999</v>
      </c>
      <c r="W14" s="22">
        <v>0.63200000000000001</v>
      </c>
      <c r="X14" s="22">
        <v>0.66800000000000004</v>
      </c>
      <c r="Y14" s="22">
        <v>0.754</v>
      </c>
      <c r="Z14" s="22">
        <v>0.748</v>
      </c>
      <c r="AA14" s="22">
        <v>0.75700000000000001</v>
      </c>
      <c r="AB14" s="22">
        <v>0.748</v>
      </c>
      <c r="AC14" s="22">
        <v>0.75</v>
      </c>
      <c r="AD14" s="22">
        <v>0.71399999999999997</v>
      </c>
      <c r="AE14" s="22">
        <v>0.63600000000000001</v>
      </c>
      <c r="AF14" s="22">
        <v>0.67900000000000005</v>
      </c>
      <c r="AG14" s="22">
        <v>0.71499999999999997</v>
      </c>
      <c r="AH14" s="22">
        <v>0.73699999999999999</v>
      </c>
      <c r="AI14" s="22">
        <v>0.69899999999999995</v>
      </c>
      <c r="AJ14" s="22">
        <v>0.75</v>
      </c>
      <c r="AK14" s="22">
        <v>0.70099999999999996</v>
      </c>
      <c r="AL14" s="22">
        <v>0.74</v>
      </c>
      <c r="AM14" s="22">
        <v>0.64300000000000002</v>
      </c>
      <c r="AN14" s="22">
        <v>0.65900000000000003</v>
      </c>
      <c r="AO14" s="22">
        <v>0.76200000000000001</v>
      </c>
      <c r="AP14" s="22">
        <v>0.754</v>
      </c>
      <c r="AQ14" s="22">
        <v>0.77100000000000002</v>
      </c>
      <c r="AR14" s="22">
        <v>0.77</v>
      </c>
      <c r="AS14" s="22">
        <v>0.78200000000000003</v>
      </c>
      <c r="AT14" s="20">
        <v>0.73799999999999999</v>
      </c>
      <c r="AU14" s="21">
        <v>0.73699999999999999</v>
      </c>
      <c r="AV14" s="20">
        <v>0.873</v>
      </c>
      <c r="AW14" s="19">
        <v>0.87</v>
      </c>
      <c r="AX14" s="18">
        <v>0.83599999999999997</v>
      </c>
      <c r="AY14" s="18">
        <v>0.84399999999999997</v>
      </c>
      <c r="AZ14" s="17">
        <v>0.84699999999999998</v>
      </c>
      <c r="BA14" s="18">
        <v>0.92500000000000004</v>
      </c>
      <c r="BB14" s="18">
        <v>0.94</v>
      </c>
      <c r="BC14" s="17">
        <v>0.94</v>
      </c>
      <c r="BD14" s="19">
        <v>0.78900000000000003</v>
      </c>
      <c r="BE14" s="18">
        <v>0.878</v>
      </c>
      <c r="BF14" s="17">
        <v>0.89700000000000002</v>
      </c>
    </row>
    <row r="15" spans="1:58" x14ac:dyDescent="0.25">
      <c r="A15" s="110"/>
      <c r="B15" s="25" t="s">
        <v>3</v>
      </c>
      <c r="C15" s="92">
        <f t="shared" si="0"/>
        <v>0.61945098039215707</v>
      </c>
      <c r="D15" s="93">
        <f t="shared" si="4"/>
        <v>0.59599999999999997</v>
      </c>
      <c r="E15" s="24">
        <f t="shared" si="5"/>
        <v>0.11983670005829125</v>
      </c>
      <c r="F15" s="24">
        <f t="shared" si="2"/>
        <v>0.54100000000000004</v>
      </c>
      <c r="G15" s="23">
        <f t="shared" si="3"/>
        <v>0.83499999999999996</v>
      </c>
      <c r="H15" s="22">
        <v>0.55600000000000005</v>
      </c>
      <c r="I15" s="22">
        <v>0.57599999999999996</v>
      </c>
      <c r="J15" s="22">
        <v>0.59099999999999997</v>
      </c>
      <c r="K15" s="22">
        <v>0.58499999999999996</v>
      </c>
      <c r="L15" s="22">
        <v>0.58099999999999996</v>
      </c>
      <c r="M15" s="22">
        <v>0.58599999999999997</v>
      </c>
      <c r="N15" s="22">
        <v>0.54900000000000004</v>
      </c>
      <c r="O15" s="22">
        <v>0.56100000000000005</v>
      </c>
      <c r="P15" s="22">
        <v>0.54600000000000004</v>
      </c>
      <c r="Q15" s="22">
        <v>0.59099999999999997</v>
      </c>
      <c r="R15" s="22">
        <v>0.59599999999999997</v>
      </c>
      <c r="S15" s="22">
        <v>0.60699999999999998</v>
      </c>
      <c r="T15" s="22">
        <v>0.59899999999999998</v>
      </c>
      <c r="U15" s="22">
        <v>0.59899999999999998</v>
      </c>
      <c r="V15" s="22">
        <v>0.59899999999999998</v>
      </c>
      <c r="W15" s="22">
        <v>0.54100000000000004</v>
      </c>
      <c r="X15" s="22">
        <v>0.56699999999999995</v>
      </c>
      <c r="Y15" s="22">
        <v>0.60199999999999998</v>
      </c>
      <c r="Z15" s="22">
        <v>0.61699999999999999</v>
      </c>
      <c r="AA15" s="22">
        <v>0.59899999999999998</v>
      </c>
      <c r="AB15" s="22">
        <v>0.60299999999999998</v>
      </c>
      <c r="AC15" s="22">
        <v>0.60299999999999998</v>
      </c>
      <c r="AD15" s="22">
        <v>0.57399999999999995</v>
      </c>
      <c r="AE15" s="22">
        <v>0.54800000000000004</v>
      </c>
      <c r="AF15" s="22">
        <v>0.57599999999999996</v>
      </c>
      <c r="AG15" s="22">
        <v>0.60199999999999998</v>
      </c>
      <c r="AH15" s="22">
        <v>0.59099999999999997</v>
      </c>
      <c r="AI15" s="22">
        <v>0.58599999999999997</v>
      </c>
      <c r="AJ15" s="22">
        <v>0.59099999999999997</v>
      </c>
      <c r="AK15" s="22">
        <v>0.58799999999999997</v>
      </c>
      <c r="AL15" s="22">
        <v>0.58199999999999996</v>
      </c>
      <c r="AM15" s="22">
        <v>0.55300000000000005</v>
      </c>
      <c r="AN15" s="22">
        <v>0.55600000000000005</v>
      </c>
      <c r="AO15" s="22">
        <v>0.59799999999999998</v>
      </c>
      <c r="AP15" s="22">
        <v>0.58099999999999996</v>
      </c>
      <c r="AQ15" s="22">
        <v>0.59</v>
      </c>
      <c r="AR15" s="22">
        <v>0.58099999999999996</v>
      </c>
      <c r="AS15" s="22">
        <v>0.61399999999999999</v>
      </c>
      <c r="AT15" s="20">
        <v>0.59799999999999998</v>
      </c>
      <c r="AU15" s="21">
        <v>0.627</v>
      </c>
      <c r="AV15" s="20">
        <v>0.72699999999999998</v>
      </c>
      <c r="AW15" s="19">
        <v>0.71199999999999997</v>
      </c>
      <c r="AX15" s="18">
        <v>0.70399999999999996</v>
      </c>
      <c r="AY15" s="18">
        <v>0.74399999999999999</v>
      </c>
      <c r="AZ15" s="17">
        <v>0.70199999999999996</v>
      </c>
      <c r="BA15" s="18">
        <v>0.82699999999999996</v>
      </c>
      <c r="BB15" s="18">
        <v>0.83199999999999996</v>
      </c>
      <c r="BC15" s="17">
        <v>0.83499999999999996</v>
      </c>
      <c r="BD15" s="19">
        <v>0.65800000000000003</v>
      </c>
      <c r="BE15" s="18">
        <v>0.73599999999999999</v>
      </c>
      <c r="BF15" s="17">
        <v>0.72499999999999998</v>
      </c>
    </row>
    <row r="16" spans="1:58" x14ac:dyDescent="0.25">
      <c r="A16" s="110"/>
      <c r="B16" s="25" t="s">
        <v>2</v>
      </c>
      <c r="C16" s="92">
        <f t="shared" si="0"/>
        <v>0.50017647058823511</v>
      </c>
      <c r="D16" s="93">
        <f t="shared" si="4"/>
        <v>0.48899999999999999</v>
      </c>
      <c r="E16" s="24">
        <f t="shared" si="5"/>
        <v>5.4005682957031349E-2</v>
      </c>
      <c r="F16" s="24">
        <f t="shared" si="2"/>
        <v>0.45300000000000001</v>
      </c>
      <c r="G16" s="23">
        <f t="shared" si="3"/>
        <v>0.57499999999999996</v>
      </c>
      <c r="H16" s="22">
        <v>0.5</v>
      </c>
      <c r="I16" s="22">
        <v>0.48699999999999999</v>
      </c>
      <c r="J16" s="22">
        <v>0.48699999999999999</v>
      </c>
      <c r="K16" s="22">
        <v>0.48099999999999998</v>
      </c>
      <c r="L16" s="22">
        <v>0.48</v>
      </c>
      <c r="M16" s="22">
        <v>0.46700000000000003</v>
      </c>
      <c r="N16" s="22">
        <v>0.5</v>
      </c>
      <c r="O16" s="22">
        <v>0.49399999999999999</v>
      </c>
      <c r="P16" s="22">
        <v>0.5</v>
      </c>
      <c r="Q16" s="22">
        <v>0.47899999999999998</v>
      </c>
      <c r="R16" s="22">
        <v>0.48399999999999999</v>
      </c>
      <c r="S16" s="22">
        <v>0.48699999999999999</v>
      </c>
      <c r="T16" s="22">
        <v>0.48899999999999999</v>
      </c>
      <c r="U16" s="22">
        <v>0.48699999999999999</v>
      </c>
      <c r="V16" s="22">
        <v>0.48799999999999999</v>
      </c>
      <c r="W16" s="22">
        <v>0.50900000000000001</v>
      </c>
      <c r="X16" s="22">
        <v>0.5</v>
      </c>
      <c r="Y16" s="22">
        <v>0.48799999999999999</v>
      </c>
      <c r="Z16" s="22">
        <v>0.48699999999999999</v>
      </c>
      <c r="AA16" s="22">
        <v>0.48799999999999999</v>
      </c>
      <c r="AB16" s="22">
        <v>0.46800000000000003</v>
      </c>
      <c r="AC16" s="22">
        <v>0.45600000000000002</v>
      </c>
      <c r="AD16" s="22">
        <v>0.47299999999999998</v>
      </c>
      <c r="AE16" s="22">
        <v>0.51</v>
      </c>
      <c r="AF16" s="22">
        <v>0.48799999999999999</v>
      </c>
      <c r="AG16" s="22">
        <v>0.48799999999999999</v>
      </c>
      <c r="AH16" s="22">
        <v>0.47699999999999998</v>
      </c>
      <c r="AI16" s="22">
        <v>0.48699999999999999</v>
      </c>
      <c r="AJ16" s="22">
        <v>0.48099999999999998</v>
      </c>
      <c r="AK16" s="22">
        <v>0.48799999999999999</v>
      </c>
      <c r="AL16" s="22">
        <v>0.45300000000000001</v>
      </c>
      <c r="AM16" s="22">
        <v>0.51100000000000001</v>
      </c>
      <c r="AN16" s="22">
        <v>0.5</v>
      </c>
      <c r="AO16" s="22">
        <v>0.49399999999999999</v>
      </c>
      <c r="AP16" s="22">
        <v>0.502</v>
      </c>
      <c r="AQ16" s="22">
        <v>0.51800000000000002</v>
      </c>
      <c r="AR16" s="22">
        <v>0.499</v>
      </c>
      <c r="AS16" s="22">
        <v>0.48499999999999999</v>
      </c>
      <c r="AT16" s="20">
        <v>0.499</v>
      </c>
      <c r="AU16" s="21">
        <v>0.51100000000000001</v>
      </c>
      <c r="AV16" s="20">
        <v>0.52800000000000002</v>
      </c>
      <c r="AW16" s="19">
        <v>0.52</v>
      </c>
      <c r="AX16" s="18">
        <v>0.53300000000000003</v>
      </c>
      <c r="AY16" s="18">
        <v>0.53100000000000003</v>
      </c>
      <c r="AZ16" s="17">
        <v>0.53200000000000003</v>
      </c>
      <c r="BA16" s="18">
        <v>0.57399999999999995</v>
      </c>
      <c r="BB16" s="18">
        <v>0.56100000000000005</v>
      </c>
      <c r="BC16" s="17">
        <v>0.57499999999999996</v>
      </c>
      <c r="BD16" s="19">
        <v>0.48699999999999999</v>
      </c>
      <c r="BE16" s="18">
        <v>0.54400000000000004</v>
      </c>
      <c r="BF16" s="17">
        <v>0.55400000000000005</v>
      </c>
    </row>
    <row r="17" spans="1:58" ht="15.75" thickBot="1" x14ac:dyDescent="0.3">
      <c r="A17" s="111"/>
      <c r="B17" s="16" t="s">
        <v>1</v>
      </c>
      <c r="C17" s="100">
        <f t="shared" si="0"/>
        <v>0.41039215686274516</v>
      </c>
      <c r="D17" s="101">
        <f t="shared" si="4"/>
        <v>0.40699999999999997</v>
      </c>
      <c r="E17" s="15">
        <f t="shared" si="5"/>
        <v>5.5381237167217975E-2</v>
      </c>
      <c r="F17" s="15">
        <f t="shared" si="2"/>
        <v>0.35299999999999998</v>
      </c>
      <c r="G17" s="14">
        <f t="shared" si="3"/>
        <v>0.46100000000000002</v>
      </c>
      <c r="H17" s="13">
        <v>0.42199999999999999</v>
      </c>
      <c r="I17" s="13">
        <v>0.40500000000000003</v>
      </c>
      <c r="J17" s="13">
        <v>0.40300000000000002</v>
      </c>
      <c r="K17" s="13">
        <v>0.38700000000000001</v>
      </c>
      <c r="L17" s="13">
        <v>0.39400000000000002</v>
      </c>
      <c r="M17" s="13">
        <v>0.38400000000000001</v>
      </c>
      <c r="N17" s="13">
        <v>0.42099999999999999</v>
      </c>
      <c r="O17" s="13">
        <v>0.42099999999999999</v>
      </c>
      <c r="P17" s="13">
        <v>0.42299999999999999</v>
      </c>
      <c r="Q17" s="13">
        <v>0.39</v>
      </c>
      <c r="R17" s="13">
        <v>0.40100000000000002</v>
      </c>
      <c r="S17" s="13">
        <v>0.4</v>
      </c>
      <c r="T17" s="13">
        <v>0.41099999999999998</v>
      </c>
      <c r="U17" s="13">
        <v>0.39900000000000002</v>
      </c>
      <c r="V17" s="13">
        <v>0.4</v>
      </c>
      <c r="W17" s="13">
        <v>0.438</v>
      </c>
      <c r="X17" s="13">
        <v>0.439</v>
      </c>
      <c r="Y17" s="13">
        <v>0.40899999999999997</v>
      </c>
      <c r="Z17" s="13">
        <v>0.40100000000000002</v>
      </c>
      <c r="AA17" s="13">
        <v>0.40799999999999997</v>
      </c>
      <c r="AB17" s="13">
        <v>0.39</v>
      </c>
      <c r="AC17" s="13">
        <v>0.40200000000000002</v>
      </c>
      <c r="AD17" s="13">
        <v>0.42</v>
      </c>
      <c r="AE17" s="13">
        <v>0.441</v>
      </c>
      <c r="AF17" s="13">
        <v>0.41799999999999998</v>
      </c>
      <c r="AG17" s="13">
        <v>0.40799999999999997</v>
      </c>
      <c r="AH17" s="13">
        <v>0.40100000000000002</v>
      </c>
      <c r="AI17" s="13">
        <v>0.40400000000000003</v>
      </c>
      <c r="AJ17" s="13">
        <v>0.40600000000000003</v>
      </c>
      <c r="AK17" s="13">
        <v>0.39800000000000002</v>
      </c>
      <c r="AL17" s="13">
        <v>0.35499999999999998</v>
      </c>
      <c r="AM17" s="13">
        <v>0.42699999999999999</v>
      </c>
      <c r="AN17" s="13">
        <v>0.433</v>
      </c>
      <c r="AO17" s="13">
        <v>0.40899999999999997</v>
      </c>
      <c r="AP17" s="13">
        <v>0.40699999999999997</v>
      </c>
      <c r="AQ17" s="13">
        <v>0.39600000000000002</v>
      </c>
      <c r="AR17" s="13">
        <v>0.40899999999999997</v>
      </c>
      <c r="AS17" s="13">
        <v>0.376</v>
      </c>
      <c r="AT17" s="11">
        <v>0.40500000000000003</v>
      </c>
      <c r="AU17" s="12">
        <v>0.441</v>
      </c>
      <c r="AV17" s="11">
        <v>0.40200000000000002</v>
      </c>
      <c r="AW17" s="10">
        <v>0.45900000000000002</v>
      </c>
      <c r="AX17" s="9">
        <v>0.46100000000000002</v>
      </c>
      <c r="AY17" s="9">
        <v>0.432</v>
      </c>
      <c r="AZ17" s="8">
        <v>0.43099999999999999</v>
      </c>
      <c r="BA17" s="9">
        <v>0.35299999999999998</v>
      </c>
      <c r="BB17" s="9">
        <v>0.38100000000000001</v>
      </c>
      <c r="BC17" s="8">
        <v>0.39</v>
      </c>
      <c r="BD17" s="10">
        <v>0.443</v>
      </c>
      <c r="BE17" s="9">
        <v>0.434</v>
      </c>
      <c r="BF17" s="8">
        <v>0.442</v>
      </c>
    </row>
    <row r="18" spans="1:58" x14ac:dyDescent="0.25">
      <c r="A18" s="7" t="s">
        <v>0</v>
      </c>
      <c r="B18" s="6"/>
      <c r="C18" s="6"/>
      <c r="D18" s="6"/>
      <c r="E18" s="6"/>
      <c r="F18" s="6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4"/>
      <c r="AT18" s="4"/>
      <c r="AU18" s="4"/>
      <c r="AV18" s="4"/>
      <c r="AW18" s="4"/>
      <c r="AX18" s="5"/>
      <c r="AY18" s="5"/>
      <c r="AZ18" s="4"/>
      <c r="BA18" s="4"/>
      <c r="BB18" s="4"/>
      <c r="BC18" s="4"/>
      <c r="BD18" s="4"/>
      <c r="BE18" s="4"/>
    </row>
    <row r="19" spans="1:58" x14ac:dyDescent="0.25">
      <c r="B19" s="6"/>
      <c r="C19" s="6"/>
      <c r="D19" s="6"/>
      <c r="E19" s="6"/>
      <c r="F19" s="6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P19" s="4"/>
      <c r="AQ19" s="4"/>
      <c r="AS19" s="4"/>
      <c r="AT19" s="4"/>
      <c r="AU19" s="4"/>
      <c r="AV19" s="4"/>
      <c r="AW19" s="4"/>
      <c r="AX19" s="5"/>
      <c r="AY19" s="5"/>
      <c r="AZ19" s="4"/>
      <c r="BA19" s="4"/>
      <c r="BB19" s="4"/>
      <c r="BC19" s="4"/>
      <c r="BD19" s="4"/>
      <c r="BE19" s="4"/>
    </row>
    <row r="20" spans="1:58" x14ac:dyDescent="0.25">
      <c r="B20" s="6"/>
      <c r="C20" s="6"/>
      <c r="D20" s="6"/>
      <c r="E20" s="6"/>
      <c r="F20" s="6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P20" s="4"/>
      <c r="AQ20" s="4"/>
      <c r="AS20" s="4"/>
      <c r="AT20" s="4"/>
      <c r="AU20" s="4"/>
      <c r="AV20" s="4"/>
      <c r="AW20" s="4"/>
      <c r="AX20" s="5"/>
      <c r="AY20" s="5"/>
      <c r="AZ20" s="4"/>
      <c r="BA20" s="4"/>
      <c r="BB20" s="4"/>
      <c r="BC20" s="4"/>
      <c r="BD20" s="4"/>
      <c r="BE20" s="4"/>
    </row>
    <row r="21" spans="1:58" x14ac:dyDescent="0.25">
      <c r="B21" s="6"/>
      <c r="C21" s="6"/>
      <c r="D21" s="6"/>
      <c r="E21" s="6"/>
      <c r="F21" s="6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/>
      <c r="AM21" s="4"/>
      <c r="AN21" s="4"/>
      <c r="AP21" s="4"/>
      <c r="AQ21" s="4"/>
      <c r="AS21" s="4"/>
      <c r="AT21" s="4"/>
      <c r="AU21" s="4"/>
      <c r="AV21" s="4"/>
      <c r="AW21" s="4"/>
      <c r="AX21" s="5"/>
      <c r="AY21" s="5"/>
      <c r="AZ21" s="4"/>
      <c r="BA21" s="4"/>
      <c r="BB21" s="4"/>
      <c r="BC21" s="4"/>
      <c r="BD21" s="4"/>
      <c r="BE21" s="4"/>
    </row>
    <row r="22" spans="1:58" x14ac:dyDescent="0.25">
      <c r="B22" s="6"/>
      <c r="C22" s="6"/>
      <c r="D22" s="6"/>
      <c r="E22" s="6"/>
      <c r="F22" s="6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  <c r="AP22" s="4"/>
      <c r="AQ22" s="4"/>
      <c r="AS22" s="4"/>
      <c r="AT22" s="4"/>
      <c r="AU22" s="4"/>
      <c r="AV22" s="4"/>
      <c r="AW22" s="4"/>
      <c r="AX22" s="4"/>
      <c r="AY22" s="4"/>
      <c r="AZ22" s="4"/>
      <c r="BA22" s="4"/>
      <c r="BB22" s="4"/>
      <c r="BC22" s="4"/>
      <c r="BD22" s="4"/>
      <c r="BE22" s="4"/>
    </row>
    <row r="23" spans="1:58" x14ac:dyDescent="0.25">
      <c r="B23" s="6"/>
      <c r="C23" s="6"/>
      <c r="D23" s="6"/>
      <c r="E23" s="6"/>
      <c r="F23" s="6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P23" s="4"/>
      <c r="AQ23" s="4"/>
      <c r="AS23" s="4"/>
      <c r="AT23" s="4"/>
      <c r="AU23" s="4"/>
      <c r="AV23" s="4"/>
      <c r="AW23" s="4"/>
      <c r="AX23" s="5"/>
      <c r="AY23" s="5"/>
      <c r="AZ23" s="4"/>
      <c r="BA23" s="4"/>
      <c r="BB23" s="4"/>
      <c r="BC23" s="4"/>
      <c r="BD23" s="4"/>
      <c r="BE23" s="4"/>
    </row>
    <row r="24" spans="1:58" x14ac:dyDescent="0.25">
      <c r="B24" s="2"/>
      <c r="C24" s="2"/>
      <c r="D24" s="2"/>
      <c r="E24" s="2"/>
      <c r="F24" s="2"/>
      <c r="G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P24" s="2"/>
      <c r="AQ24" s="2"/>
      <c r="AS24" s="2"/>
      <c r="AT24" s="2"/>
      <c r="AU24" s="2"/>
      <c r="AV24" s="2"/>
      <c r="AW24" s="2"/>
      <c r="AX24" s="3"/>
      <c r="AY24" s="3"/>
      <c r="AZ24" s="2"/>
      <c r="BA24" s="2"/>
      <c r="BB24" s="2"/>
      <c r="BC24" s="2"/>
      <c r="BD24" s="2"/>
      <c r="BE24" s="2"/>
    </row>
  </sheetData>
  <mergeCells count="12">
    <mergeCell ref="BA1:BC1"/>
    <mergeCell ref="AW1:AZ1"/>
    <mergeCell ref="A10:A17"/>
    <mergeCell ref="BD1:BF1"/>
    <mergeCell ref="A2:B2"/>
    <mergeCell ref="A3:B3"/>
    <mergeCell ref="A4:B4"/>
    <mergeCell ref="A5:B5"/>
    <mergeCell ref="A6:A9"/>
    <mergeCell ref="H1:AT1"/>
    <mergeCell ref="AU1:AV1"/>
    <mergeCell ref="C1:G1"/>
  </mergeCells>
  <conditionalFormatting sqref="H18:AW18 G19:AN23 AX22:AY22 AZ18:BE23 AS19:AW23 AP19:AQ2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9:AN23 H18:AW18 AX18:BE23 AS19:AW23 AP19:AQ23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6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siree Schenk</dc:creator>
  <cp:lastModifiedBy>Desiree Schenk</cp:lastModifiedBy>
  <dcterms:created xsi:type="dcterms:W3CDTF">2017-06-03T00:31:31Z</dcterms:created>
  <dcterms:modified xsi:type="dcterms:W3CDTF">2017-06-03T01:44:10Z</dcterms:modified>
</cp:coreProperties>
</file>